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kbq5524\Desktop\"/>
    </mc:Choice>
  </mc:AlternateContent>
  <bookViews>
    <workbookView xWindow="-120" yWindow="-120" windowWidth="29040" windowHeight="15840" activeTab="2"/>
  </bookViews>
  <sheets>
    <sheet name="Round 1" sheetId="1" r:id="rId1"/>
    <sheet name="Round 2" sheetId="7" r:id="rId2"/>
    <sheet name="Final" sheetId="9" r:id="rId3"/>
  </sheets>
  <definedNames>
    <definedName name="_xlnm._FilterDatabase" localSheetId="0" hidden="1">'Round 1'!$C$5:$E$2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49" i="7" l="1"/>
  <c r="E48" i="7"/>
  <c r="E47" i="7"/>
  <c r="E45" i="7"/>
  <c r="E43" i="7"/>
  <c r="E41" i="7"/>
  <c r="E39" i="7"/>
  <c r="E37" i="7"/>
  <c r="E35" i="7"/>
  <c r="E34" i="7"/>
  <c r="E32" i="7"/>
  <c r="E31" i="7"/>
  <c r="E29" i="7"/>
  <c r="E28" i="7"/>
  <c r="E26" i="7"/>
  <c r="E25" i="7"/>
  <c r="E24" i="7"/>
  <c r="E22" i="7"/>
  <c r="E21" i="7"/>
  <c r="E20" i="7"/>
  <c r="E19" i="7"/>
  <c r="E18" i="7"/>
  <c r="E16" i="7"/>
  <c r="E14" i="7"/>
  <c r="E13" i="7"/>
  <c r="E12" i="7"/>
  <c r="E11" i="7"/>
  <c r="E10" i="7"/>
  <c r="E9" i="7"/>
  <c r="E8" i="7"/>
  <c r="E7" i="7"/>
  <c r="E5" i="7"/>
  <c r="E7" i="1" l="1"/>
  <c r="E8" i="1"/>
  <c r="E10" i="1"/>
  <c r="E11" i="1"/>
  <c r="E12" i="1"/>
  <c r="E13" i="1"/>
  <c r="E14" i="1"/>
  <c r="E15" i="1"/>
  <c r="E16" i="1"/>
  <c r="E17" i="1"/>
  <c r="E18" i="1"/>
  <c r="E19" i="1"/>
  <c r="E20" i="1"/>
  <c r="E21" i="1"/>
  <c r="E22" i="1"/>
  <c r="E23" i="1"/>
  <c r="E24" i="1"/>
  <c r="E26" i="1"/>
  <c r="E27" i="1"/>
  <c r="E28" i="1"/>
  <c r="E29" i="1"/>
  <c r="E30" i="1"/>
  <c r="E31" i="1"/>
  <c r="E32" i="1"/>
  <c r="E33" i="1"/>
  <c r="E34" i="1"/>
  <c r="E35" i="1"/>
  <c r="E36" i="1"/>
  <c r="E37" i="1"/>
  <c r="E38" i="1"/>
  <c r="E39" i="1"/>
  <c r="E40" i="1"/>
  <c r="E41" i="1"/>
  <c r="E42" i="1"/>
  <c r="E43" i="1"/>
  <c r="E44" i="1"/>
  <c r="E45" i="1"/>
  <c r="E46" i="1"/>
  <c r="E47" i="1"/>
  <c r="E48" i="1"/>
  <c r="E50" i="1"/>
  <c r="E51" i="1"/>
  <c r="E52" i="1"/>
  <c r="E53" i="1"/>
  <c r="E54" i="1"/>
  <c r="E55" i="1"/>
  <c r="E56" i="1"/>
  <c r="E57" i="1"/>
  <c r="E59" i="1"/>
  <c r="E60" i="1"/>
  <c r="E61" i="1"/>
  <c r="E62" i="1"/>
  <c r="E63" i="1"/>
  <c r="E64" i="1"/>
  <c r="E65" i="1"/>
  <c r="E67" i="1"/>
  <c r="E68" i="1"/>
  <c r="E69" i="1"/>
  <c r="E70" i="1"/>
  <c r="E71" i="1"/>
  <c r="E72" i="1"/>
  <c r="E73" i="1"/>
  <c r="E74" i="1"/>
  <c r="E76" i="1"/>
  <c r="E77" i="1"/>
  <c r="E78" i="1"/>
  <c r="E79" i="1"/>
  <c r="E80" i="1"/>
  <c r="E82" i="1"/>
  <c r="E83" i="1"/>
  <c r="E84" i="1"/>
  <c r="E86" i="1"/>
  <c r="E87" i="1"/>
  <c r="E89" i="1"/>
  <c r="E90" i="1"/>
  <c r="E91" i="1"/>
  <c r="E92" i="1"/>
  <c r="E93" i="1"/>
  <c r="E94" i="1"/>
  <c r="E95" i="1"/>
  <c r="E96" i="1"/>
  <c r="E97" i="1"/>
  <c r="E98" i="1"/>
  <c r="E99" i="1"/>
  <c r="E100" i="1"/>
  <c r="E101" i="1"/>
  <c r="E102" i="1"/>
  <c r="E103" i="1"/>
  <c r="E104" i="1"/>
  <c r="E105" i="1"/>
  <c r="E107" i="1"/>
  <c r="E108" i="1"/>
  <c r="E109" i="1"/>
  <c r="E110" i="1"/>
  <c r="E111" i="1"/>
  <c r="E113" i="1"/>
  <c r="E114" i="1"/>
  <c r="E115" i="1"/>
  <c r="E116" i="1"/>
  <c r="E117" i="1"/>
  <c r="E118" i="1"/>
  <c r="E119" i="1"/>
  <c r="E121" i="1"/>
  <c r="E122" i="1"/>
  <c r="E123" i="1"/>
  <c r="E125" i="1"/>
  <c r="E126" i="1"/>
  <c r="E127" i="1"/>
  <c r="E128" i="1"/>
  <c r="E129" i="1"/>
  <c r="E130" i="1"/>
  <c r="E131" i="1"/>
  <c r="E132" i="1"/>
  <c r="E134" i="1"/>
  <c r="E135" i="1"/>
  <c r="E136" i="1"/>
  <c r="E137" i="1"/>
  <c r="E138" i="1"/>
  <c r="E140" i="1"/>
  <c r="E141" i="1"/>
  <c r="E142" i="1"/>
  <c r="E143" i="1"/>
  <c r="E144" i="1"/>
  <c r="E146" i="1"/>
  <c r="E147" i="1"/>
  <c r="E148" i="1"/>
  <c r="E149" i="1"/>
  <c r="E151" i="1"/>
  <c r="E152" i="1"/>
  <c r="E153" i="1"/>
  <c r="E154" i="1"/>
  <c r="E155" i="1"/>
  <c r="E156" i="1"/>
  <c r="E157" i="1"/>
  <c r="E158" i="1"/>
  <c r="E159" i="1"/>
  <c r="E160" i="1"/>
  <c r="E162" i="1"/>
  <c r="E163" i="1"/>
  <c r="E164" i="1"/>
  <c r="E166" i="1"/>
  <c r="E167" i="1"/>
  <c r="E168" i="1"/>
  <c r="E169" i="1"/>
  <c r="E170" i="1"/>
  <c r="E171" i="1"/>
  <c r="E173" i="1"/>
  <c r="E174" i="1"/>
  <c r="E175" i="1"/>
  <c r="E176" i="1"/>
  <c r="E178" i="1"/>
  <c r="E179" i="1"/>
  <c r="E181" i="1"/>
  <c r="E182" i="1"/>
  <c r="E183" i="1"/>
  <c r="E184" i="1"/>
  <c r="E185" i="1"/>
  <c r="E186" i="1"/>
  <c r="E187" i="1"/>
  <c r="E188" i="1"/>
  <c r="E189" i="1"/>
  <c r="E190" i="1"/>
  <c r="E191" i="1"/>
  <c r="E192" i="1"/>
  <c r="E193" i="1"/>
  <c r="E195" i="1"/>
  <c r="E196" i="1"/>
  <c r="E197" i="1"/>
  <c r="E199" i="1"/>
  <c r="E200" i="1"/>
  <c r="E201" i="1"/>
  <c r="E202" i="1"/>
  <c r="E203" i="1"/>
  <c r="E204" i="1"/>
  <c r="E205" i="1"/>
  <c r="E6" i="1"/>
  <c r="E5" i="1"/>
</calcChain>
</file>

<file path=xl/sharedStrings.xml><?xml version="1.0" encoding="utf-8"?>
<sst xmlns="http://schemas.openxmlformats.org/spreadsheetml/2006/main" count="893" uniqueCount="480">
  <si>
    <t>Statements in English</t>
  </si>
  <si>
    <t>Statements in Portuguese</t>
  </si>
  <si>
    <t>Endorsement rates</t>
  </si>
  <si>
    <t>Total (n=60)</t>
  </si>
  <si>
    <t>Panel of health
professionals (n=30)</t>
  </si>
  <si>
    <t>Panel with lived
experience (n=30)</t>
  </si>
  <si>
    <t>O(a) socorrista deve ser capaz de reconhecer os sinais do uso problemático de álcool.</t>
  </si>
  <si>
    <t>O(a) socorrista deve ser capaz de reconhecer os sinais do uso arriscado de álcool.</t>
  </si>
  <si>
    <t>O(a) socorrista deve ser capaz de reconhecer os sintomas de abuso de álcool.</t>
  </si>
  <si>
    <t>O(a) socorrista deve ser capaz de reconhecer os sinais de dependência de álcool.</t>
  </si>
  <si>
    <t>O(a) socorrista deve saber que a pessoa pode não reconhecer que tem problemas com bebida alcoólica.</t>
  </si>
  <si>
    <t>O(a) socorrista deve saber que a pessoa pode negar que tem um problema com bebida alcoólica.</t>
  </si>
  <si>
    <t>O(a) socorrista deve saber que forçar a pessoa a admitir que tem um problema com bebida alcoólica pode gerar conflitos.</t>
  </si>
  <si>
    <t>O(a) socorrista deve saber que a pessoa é a única que pode tomar a decisão de mudar seu comportamento em relação ao uso de álcool.</t>
  </si>
  <si>
    <t>O(a) socorrista deve saber que a força de vontade e determinação de uma pessoa não são sempre suficientes para ajudá-la a parar seu uso problemático de álcool.</t>
  </si>
  <si>
    <t>O(a) socorrista deve saber que não é fácil mudar hábitos de uso de álcool.</t>
  </si>
  <si>
    <t>O(a) socorrista deve saber que somente o aconselhamento da pessoa pode não ajudá-la a mudar seus hábitos de uso de álcool.</t>
  </si>
  <si>
    <t>O(a) socorrista deve saber que a desintoxicação é apenas parte do processo de recuperação e que muitas mudanças de estilo de vida são necessárias para mudar hábitos em relação ao uso de álcool.</t>
  </si>
  <si>
    <t>O(a) socorrista deve saber que a pessoa pode recair uma ou mais vezes antes de mudar seus hábitos de uso de álcool.</t>
  </si>
  <si>
    <t>O(a) socorrista deve saber que mudar os hábitos de uso de álcool é possível para a pessoa.</t>
  </si>
  <si>
    <t>O(a) socorrista deve saber que é possível ajudar a pessoa a mudar seu uso problemático de álcool.</t>
  </si>
  <si>
    <t>O(a) socorrista deve saber que a pessoa pode estar bebendo álcool como uma forma de lidar com problemas em sua vida (por exemplo: algum sofrimento emocional subjacente ou transtorno mental).</t>
  </si>
  <si>
    <t>O(a) socorrista deve saber que o uso problemático de álcool pode estar relacionado a um transtorno mental não-tratado.</t>
  </si>
  <si>
    <t>O(a) socorrista deve saber que problemas de saúde mental podem ser causados ou exacerbados pelo uso de bebida alcoólica.</t>
  </si>
  <si>
    <t>O(a) socorrista deve saber que parar o uso problemático de álcool normalmente requer que sejam abordados o sofrimento emocional subjacente e/ou os problemas de saúde mental da pessoa.</t>
  </si>
  <si>
    <t>O(a) socorrista deve falar com a pessoa em um ambiente calmo e reservado.</t>
  </si>
  <si>
    <t>O(a) socorrista deve falar com a pessoa em um horário em que não haja interrupções.</t>
  </si>
  <si>
    <t>O(a) socorrista deve saber que a pessoa pode não se lembrar de eventos ocorridos enquanto estava intoxicada (pode ter desmaiado, por exemplo).</t>
  </si>
  <si>
    <t>O(a) socorrista deve falar com a pessoa quando ambas estiverem em um estado de espírito tranquilo.</t>
  </si>
  <si>
    <t>O(a) socorrista deve interagir com a pessoa de maneira apoiadora.</t>
  </si>
  <si>
    <t>O(a) socorrista deve tentar escutar a pessoa sem fazer julgamentos.</t>
  </si>
  <si>
    <t>O(a) socorrista não deve falar com a pessoa de uma maneira confrontativa.</t>
  </si>
  <si>
    <t>O(a) socorrista não deve abordar a pessoa de maneira ameaçadora.</t>
  </si>
  <si>
    <t>O(a) socorrista não deve dar sermões à pessoa.</t>
  </si>
  <si>
    <t>O(a) socorrista deve evitar expressar julgamentos morais sobre o hábito da pessoa de uso de bebida alcoólica.</t>
  </si>
  <si>
    <t>O(a) socorrista não deve chamar a pessoa de alcoólatra, viciado(a) ou expressões similares.</t>
  </si>
  <si>
    <t>O(a) socorrista deve usar frases iniciadas por "eu", como "Eu estou preocupado(a) com o quanto você tem bebido ultimamente".</t>
  </si>
  <si>
    <t>O(a) socorrista deve identificar e conversar sobre o comportamento da pessoa ao invés de criticar o seu caráter - por exemplo: dizer "Seu hábito de beber parece estar interferindo com as suas amizades" ao invés de "Você é um bêbado patético".</t>
  </si>
  <si>
    <t>O(a) socorrista não deve acusar a pessoa de ser alcoólatra.</t>
  </si>
  <si>
    <t>O(a) socorrista deve considerar o grau de preparação da pessoa para falar sobre seu problema com bebida alcoólica por meio de perguntas sobre áreas de sua vida que podem estar afetadas pela bebida, como seu humor, seu rendimento no trabalho e seus relacionamentos.</t>
  </si>
  <si>
    <t>O(a) socorrista deve falar com a pessoa sobre seu hábito de beber de maneira aberta e honesta.</t>
  </si>
  <si>
    <t>O(a) socorrista deve tentar entender a percepção da própria pessoa sobre seu hábito de beber.</t>
  </si>
  <si>
    <t>O(a) socorrista deve conversar com a pessoa sobre a possibilidade de o álcool interagir com outras drogas (lícitas ou não), e que isso pode acontecer de maneira imprevisível, levando a uma emergência médica.</t>
  </si>
  <si>
    <t>O(a) socorrista deve incentivar a pessoa a procurar informações sobre como reduzir os danos associados ao uso problemático de álcool.</t>
  </si>
  <si>
    <t>O(a) socorrista deve dizer à pessoa o que está disposto(a) a fazer para ajudar. Isso pode ir desde simplesmente ser bom(boa) ouvinte até procurar ajuda profissional para a pessoa.</t>
  </si>
  <si>
    <t>O(a) socorrista não deve esperar que a pessoa mude rapidamente sua forma de pensar ou de se comportar; essa conversa pode ser a primeira vez que a pessoa pensou sobre seu hábito de beber como um problema.</t>
  </si>
  <si>
    <t>O(a) socorrista deve perguntar à pessoa sobre seu comportamento quanto à bebida - por exemplo, perguntar que quantidade de álcool a pessoa costuma beber.</t>
  </si>
  <si>
    <t>O(a) socorrista deve perguntar à pessoa se ela acredita que seu hábito de beber é um problema.</t>
  </si>
  <si>
    <t>O(a) socorrista deve saber que ambos podem falar com um profissional de saúde para determinar a melhor maneira de abordar a pessoa sobre suas preocupações.</t>
  </si>
  <si>
    <t>O(a) socorrista deve saber que pode consultar outros que já lidaram com o beber problemático sobre maneiras eficazes de ajudar a pessoa.</t>
  </si>
  <si>
    <t>O(a) socorrista deve discutir com a pessoa a ligação entre o seu hábito de uso de bebida alcoólica e as consequências negativas decorrentes.</t>
  </si>
  <si>
    <t>O(a) socorrista deve saber que a pessoa não pode ser forçada a receber ajuda profissional exceto em determinadas circunstâncias - por exemplo, se um incidente violento resulta em acionamento da polícia ou após uma emergência médica.</t>
  </si>
  <si>
    <t>O(a) socorrista deve saber que a pessoa pode não querer ajuda profissional na primeira vez em que isso lhe é sugerido.</t>
  </si>
  <si>
    <t>O(a) socorrista deve saber que a pessoa pode ter dificuldade para aceitar receber ajuda profissional.</t>
  </si>
  <si>
    <t>O(a) socorrista deve saber que cabe à própria pessoa decidir se aceita ou não ajuda profissional.</t>
  </si>
  <si>
    <t>O(a) socorrista deve explicar à pessoa que há diversas abordagens disponíveis para tratar problemas com bebida.</t>
  </si>
  <si>
    <t>O(a) socorrista deve assegurar a pessoa de que a ajuda profissional é confidencial.</t>
  </si>
  <si>
    <t>O(a) socorrista deve dizer à pessoa que ele(a) irá ajudá-la a obter ajuda profissional.</t>
  </si>
  <si>
    <t>Se a pessoa quiser procurar ajuda profissional, o(a) socorrista deve dar-lhe informações sobre opções próximas.</t>
  </si>
  <si>
    <t>Se a pessoa estiver disposta a procurar ajuda profissional, o(a) socorrista deve incentivá-la a marcar uma consulta.</t>
  </si>
  <si>
    <t>Se a pessoa não estiver disposta a procurar ajuda profissional porque não deseja parar completamente de beber, o(a) socorrista deve explicar que o objetivo do tratamento pode ser de reduzir o consumo de álcool ao invés de pará-lo completamente.</t>
  </si>
  <si>
    <t>O(a) socorrista deve continuar a sugerir ajuda profissional à pessoa caso ela esteja pondo a si mesmo ou a terceiros em risco.</t>
  </si>
  <si>
    <t>O(a) socorrista deve saber que a abstinência do álcool pode não ser o objetivo da pessoa e que reduzir a quantidade de álcool consumido é um objetivo válido.﻿</t>
  </si>
  <si>
    <t>O(a) socorrista deve ter familiaridade com as diretrizes nacionais para o beber de baixo risco.</t>
  </si>
  <si>
    <t>O(a) socorrista deve saber o que é uma dose padrão de bebida alcoólica.</t>
  </si>
  <si>
    <t>O(a) socorrista deve dizer à pessoa que somente ela mesma é a  responsável pela redução do seu consumo de álcool.</t>
  </si>
  <si>
    <t>O(a) socorrista deve dizer à pessoa que mudar o padrão de consumo de bebida alcoólica é difícil mas que ela não deve desistir de tentar.</t>
  </si>
  <si>
    <t>O(a) socorrista deve perguntar à pessoa se ela gostaria de algumas dicas sobre beber de baixo risco.</t>
  </si>
  <si>
    <t>Se a pessoa quiser mudar seu hábito de beber, o(a) socorrista deve sugerir dicas para um beber de baixo risco.</t>
  </si>
  <si>
    <t>Se a pessoa quiser conselhos sobre beber de baixo risco, o(a) socorrista deve: ...dizer-lhe onde pode obter informações sobre um beber de baixo risco.</t>
  </si>
  <si>
    <t>Se a pessoa quiser conselhos sobre beber de baixo risco, o(a) socorrista deve: ...dizer à pessoa onde ela pode acessar tais informações.</t>
  </si>
  <si>
    <t>Se a pessoa quiser conselhos sobre beber de baixo risco, o(a) socorrista deve: ..informar a pessoa sobre o que é considerado uma dose padrão de bebida.</t>
  </si>
  <si>
    <t>Se a pessoa quiser conselhos sobre beber de baixo risco, o(a) socorrista deve: ...informar a pessoa que o número de doses de bebida comumente não está escrito na embalagem da bebida.</t>
  </si>
  <si>
    <t>Se a pessoa quiser conselhos sobre beber de baixo risco, o(a) socorrista deve: ...aconselhar à pessoa que não permita que outros encham seu copo antes de ela terminar, para que não perca a conta de quanto álcool consumiu.</t>
  </si>
  <si>
    <t>Se a pessoa quiser conselhos sobre beber de baixo risco, o(a) socorrista deve: ...aconselhar a pessoa a beber bastante água numa ocasião em que estiver bebendo álcool para não desidratar.</t>
  </si>
  <si>
    <t>Se a pessoa quiser conselhos sobre beber de baixo risco, o(a) socorrista deve: ...aconselhar a pessoa a reduzir a quantidade de álcool que está bebendo escolhendo bebidas alcoólicas com menor teor alcoólico.</t>
  </si>
  <si>
    <t>Se a pessoa quiser conselhos sobre beber de baixo risco, o(a) socorrista deve: ...aconselhar a pessoa a escolher bebidas não-alcoólicas ao começar a sentir os efeitos do álcool.</t>
  </si>
  <si>
    <t>Se a pessoa quiser conselhos sobre beber de baixo risco, o(a) socorrista deve: ...aconselhar a pessoa a evitar competições e jogos de bebidas.</t>
  </si>
  <si>
    <t>Se a pessoa quiser conselhos sobre beber de baixo risco, o(a) socorrista deve: ...aconselhar a pessoa a tomar uma bebida de cada vez.</t>
  </si>
  <si>
    <t>Se a pessoa quiser conselhos sobre beber de baixo risco, o(a) socorrista deve: ...aconselhar a pessoa a pensar em consumir álcool como atividade complementar a uma outra, e não como atividade em si.</t>
  </si>
  <si>
    <t>Se a pessoa quiser conselhos sobre beber de baixo risco, o(a) socorrista deve: ...aconselhar a pessoa a gastar o tempo livre em atividades que não envolvam beber.</t>
  </si>
  <si>
    <t>O(a) socorrista deve aconselhar a pessoa a evitar acompanhar seus amigos a cada bebida.</t>
  </si>
  <si>
    <t>O(a) socorrista deve aconselhar a pessoa a ter noção do teor alcoólico de sua bebida.</t>
  </si>
  <si>
    <t>O(a) socorrista deve aconselhar a pessoa a identificar as situações em que estão mais sujeitas a beber e evitar tais situações se possível.</t>
  </si>
  <si>
    <t>O(a) socorrista deve conscientizar a pessoa sobre a variedade de apoios não-profissionais disponíveis para problemas com bebida, como, por exemplo, grupos de autoajuda.</t>
  </si>
  <si>
    <t>O(a) socorrista deve incentivar a pessoa a aproximar-se de amigos e familiares que apoiem seus esforços para mudar seu hábito de beber.</t>
  </si>
  <si>
    <t>O(a) socorrista deve incentivar a pessoa a passar tempo com amigos e familiares que não bebam álcool e apoiem seus esforços para mudar seu hábito de beber.</t>
  </si>
  <si>
    <t>O(a) socorrista deve incentivar a pessoa a passar tempo com amigos e familiares que a apoiem e não bebam álcool.</t>
  </si>
  <si>
    <t>O(a) socorrista deve advertir a pessoa que nem todos os amigos e familiares apoiarão seus esforços para mudar seu hábito de beber.</t>
  </si>
  <si>
    <t>O(a) socorrista deve saber que muitas vezes há uma pressão social para embriagar-se quando se bebe.</t>
  </si>
  <si>
    <t>O(a) socorrista deve aconselhar a pessoa a ser assertiva quando se sentir pressionada a beber mais do que deseja ou mais do que pretende.</t>
  </si>
  <si>
    <t>O(a) socorrista deve dizer à pessoa que ela tem o direito de recusar álcool quando estiver sob pressão para beber.</t>
  </si>
  <si>
    <t>O(a) socorrista deve dizer à pessoa que ela pode dizer "não, obrigado", sem explicações, quando estiver sob pressão para beber.</t>
  </si>
  <si>
    <t>O(a) socorrista deve sugerir outras maneiras para a pessoa dizer não quando pressionada a beber, como "Não estou com vontade", "Não estou me sentindo bem" ou "Estou tomando remédio".</t>
  </si>
  <si>
    <t>O(a) socorrista deve incentivar a pessoa a praticar diferentes maneiras de dizer "não" à pressão social para beber.</t>
  </si>
  <si>
    <t>O(a) socorrista deve dar a entender à pessoa que as pessoas que se preocupam com ela irão aceitar sua decisão de não beber.</t>
  </si>
  <si>
    <t>O(a) socorrista deve ser capaz de reconhecer os sinais da intoxicação por álcool.</t>
  </si>
  <si>
    <t>O(a) socorrista deve saber os principais fatores que influenciam os sintomas da intoxicação, como experiências prévias com álcool, uso de outras drogas e presença de outras doenças.</t>
  </si>
  <si>
    <t>O(a) socorrista deve saber que sintomas de outras doenças podem mimetizar os sintomas da intoxicação</t>
  </si>
  <si>
    <t>O(a) socorrista deve saber que o corpo só metaboliza aproximadamente uma dose padrão de álcool por hora.</t>
  </si>
  <si>
    <t>O(a) socorrista deve saber que somente o tempo irá reverter os efeitos da intoxicação.</t>
  </si>
  <si>
    <t>O(a) socorrista deve saber que beber café preto, dormir, andar e tomar uma ducha gelada não irá reverter os efeitos da intoxicação.</t>
  </si>
  <si>
    <t>O(a) socorrista deve saber que a intoxicação pode levar a uma emergência médica.</t>
  </si>
  <si>
    <t>O(a) socorrista deve perguntar à pessoa intoxicada se ela tomou alguma medicação ou outras drogas, no caso de a condição da pessoa levar a uma emergência médica.</t>
  </si>
  <si>
    <t>O(a) socorrista deve providenciar que a pessoa intoxicada vá a um hospital se achar que ela é um risco a si mesma.</t>
  </si>
  <si>
    <t>O(a) socorrista deve saber que a pessoa pode estar mais intoxicada do que ela se dá conta.</t>
  </si>
  <si>
    <t>O(a) socorrista deve saber que enquanto está intoxicada a pessoa pode pôr a si mesma em risco de diversas maneiras, como fazer sexo desprotegido, vandalizar propriedade alheia ou dirigir.</t>
  </si>
  <si>
    <t>O(a) socorrista deve manter a calma.</t>
  </si>
  <si>
    <t>O(a) socorrista deve ficar com a pessoa intoxicada ou assegurar-se de que ela não ficará sozinha.</t>
  </si>
  <si>
    <t>O(a) socorrista deve avaliar a situação, verificar perigos em potencial e assegurar que a pessoa intoxicada, o(a) próprio(a) socorrista e terceiros estão em segurança.</t>
  </si>
  <si>
    <t>O(a) socorrista deve monitorar a pessoa intoxicada e o ambiente para prevenir que ela tropece ou caia.</t>
  </si>
  <si>
    <t>O(a) socorrista deve manter a pessoa intoxicada longe de máquinas e objetos perigosos.</t>
  </si>
  <si>
    <t>O(a) socorrista deve falar com a pessoa intoxicada em uma maneira respeitosa.</t>
  </si>
  <si>
    <t>O(a) socorrista deve falar com a pessoa intoxicada de maneira simples e clara.</t>
  </si>
  <si>
    <t>O(a) socorrista deve saber que a pessoa intoxicada pode reagir exageradamente ao ouvir palavras negativas; assim, devem-se usar palavras positivas (como "fique calmo(a)") ao invés de negativas (como "não brigue").</t>
  </si>
  <si>
    <t>O(a) socorrista não deve rir, fazer piadas ou provocar a pessoa intoxicada.</t>
  </si>
  <si>
    <t>O(a) socorrista não deve tentar ter uma conversa séria com a pessoa sobre seu hábito de beber enquanto ela estiver intoxicada.</t>
  </si>
  <si>
    <t>O(a) socorrista deve desencorajar a pessoa intoxicada a dirigir ou andar de bicicleta, por exemplo, contando-lhe sobre os riscos que isso pode causar a ela e a outros.</t>
  </si>
  <si>
    <t>O(a) socorrista deve impedir que a pessoa intoxicada dirija um veículo ou ande de bicicleta, mas somente se for seguro impedi-la de fazer isso.</t>
  </si>
  <si>
    <t>Se não for seguro impedir que a pessoa intoxicada dirija, o(a) socorrista deve chamar a polícia.</t>
  </si>
  <si>
    <t>O(a) socorrista deve providenciar um meio de transporte seguro para a pessoa chegar até sua casa.</t>
  </si>
  <si>
    <t>O(a) socorrista deve assegurar sua própria segurança a todo instante.</t>
  </si>
  <si>
    <t>O(a) socorrista deve tentar diminuir a tensão da situação o tanto quanto for possível.</t>
  </si>
  <si>
    <t>O(a) socorrista deve manter-se o mais calmo(a) possível.</t>
  </si>
  <si>
    <t>O(a) socorrista deve falar de maneira lenta e segura.</t>
  </si>
  <si>
    <t>O(a) socorrista deve falar num tom de voz tranquilo e empático.</t>
  </si>
  <si>
    <t>O(a) socorrista deve evitar falar com a pessoa intoxicada de maneira hostil ou ameaçadora.</t>
  </si>
  <si>
    <t>O(a) socorrista deve evitar discutir com a pessoa intoxicada.</t>
  </si>
  <si>
    <t>O(a) socorrista deve considerar fazer uma pausa na conversa para permitir que a pessoa intoxicada se acalme.</t>
  </si>
  <si>
    <t>O(a) socorrista deve observar a pessoa intoxicada para identificar sinais de aumento da agressividade.</t>
  </si>
  <si>
    <t>O(a) socorrista não deve hesitar em procurar ajuda médica para a pessoa intoxicada, se necessário.</t>
  </si>
  <si>
    <t>O(a) socorrista deve buscar ajuda médica se necessário, mesmo se houver implicações legais para a pessoa intoxicada.</t>
  </si>
  <si>
    <t>O(a) socorrista deve saber que é benéfico que um amigo ou familiar acompanhe a pessoa intoxicada ao hospital, porque eles podem ser capazes de fornecer informações relevantes.</t>
  </si>
  <si>
    <t>O(a) socorrista deve saber que o consumo de álcool pode mascarar a dor decorrente de ferimentos.</t>
  </si>
  <si>
    <t>O(a) socorrista deve monitorar as vias aéreas, respiração e circulação da pessoa intoxicada.</t>
  </si>
  <si>
    <t>Se a pessoa intoxicada parar de respirar, o(a) socorrista deve estar ciente que a pessoa precisa de respiração boca-a-boca.</t>
  </si>
  <si>
    <t>Se a pessoa intoxicada não tiver pulso, o(a) socorrista deve saber ela precisa de ressuscitação cardiopulmonar (RCP).</t>
  </si>
  <si>
    <t>O(a) socorrista deve checar se há vidro quebrado antes de colocar a pessoa na posição de segurança.</t>
  </si>
  <si>
    <t>O(a) socorrista deve manter a pessoa intoxicada aquecida para evitar hipotermia (sabendo que apesar de a pessoa estar aparentemente quente, sua temperatura pode estar caindo).</t>
  </si>
  <si>
    <t>Se a pessoa tiver vomitado, o(a) socorrista deve desobstruir as vias aéreas da pessoa se for necessário.</t>
  </si>
  <si>
    <t>Se a pessoa estiver vomitando e consciente, o(a) socorrista deve mantê-la sentada ou colocá-la na posição de recuperação.</t>
  </si>
  <si>
    <t>Se a pessoa estiver vomitando sem parar, o(a) socorrista deve chamar uma ambulância.</t>
  </si>
  <si>
    <t>Se a pessoa estiver vomitando e inconsciente, o(a) socorrista deve colocá-la na posição de recuperação e ficar com ela até chegar ajuda médica. Se a pessoa for deixada deitada de costas, ela pode sufocar em seu próprio vômito, ou sua língua pode obstruir suas vias aéreas.</t>
  </si>
  <si>
    <t>Se for difícil acordar a pessoa, o(a) socorrista deve colocá-la na posição de recuperação.</t>
  </si>
  <si>
    <t>Se não for possível acordar a pessoa, o(a) socorrista deve chamar uma ambulância.</t>
  </si>
  <si>
    <t>O(a) socorrista deve saber o significado de envenenamento por álcool.</t>
  </si>
  <si>
    <t>O(a) socorrista deve ser capaz de reconhecer os sinais de envenenamento por álcool.</t>
  </si>
  <si>
    <t>O(a) socorrista deve saber que o envenenamento por álcool pode levar à morte.</t>
  </si>
  <si>
    <t>O(a) socorrista deve saber que a quantidade de álcool que causa envenenamento é diferente para cada pessoa.</t>
  </si>
  <si>
    <t>O(a) socorrista deve levar a pessoa intoxicada ao pronto-socorro se houver suspeita de que  seu nível de intoxicação é perigoso.</t>
  </si>
  <si>
    <t>O(a) socorrista não deve esperar que todos os sintomas de envenenamento por álcool surjam para procurar ajuda médica.</t>
  </si>
  <si>
    <t>Se houver suspeita de  envenenamento por álcool, o(a) socorrista deve assegurar que a pessoa intoxicada não seja deixada sozinha.</t>
  </si>
  <si>
    <t>Se houver suspeita de envenenamento por álcool, o(a) socorrista não deve dar comida à pessoa intoxicada, pois ela pode sufocar caso não esteja plenamente consciente.</t>
  </si>
  <si>
    <t>Se houver suspeita de envenenamento por álcool, o(a) socorrista deve chamar uma ambulância imediatamente.</t>
  </si>
  <si>
    <t>O(a) socorrista deve chamar uma ambulância se a respiração da pessoa intoxicada estiver irregular, diminuída ou lenta.</t>
  </si>
  <si>
    <t>O(a) socorrista deve chamar uma ambulância se a frequência cardíaca da pessoa intoxicada for irregular, fraca ou lenta.</t>
  </si>
  <si>
    <t>O(a) socorrista deve chamar uma ambulância se a pele da pessoa intoxicada estiver fria, úmida, pálida ou azulada.</t>
  </si>
  <si>
    <t>O(a) socorrista deve chamar uma ambulância se a pessoa intoxicada ficar inconsciente.</t>
  </si>
  <si>
    <t>Se a pessoa intoxicada tiver sinais de um trauma da cabeça (por exemplo, se estiver vomitando e falando de maneira incoerente), o(a) socorrista deve buscar ajuda médica.</t>
  </si>
  <si>
    <t>Se a pessoa intoxicada expressar pensamentos suicidas (por exemplo, afirmar que quer se matar) ou demonstrar comportamento suicida (por exemplo, tentar se jogar na frente dos carros), o(a) socorrista deve chamar serviços de emergência.</t>
  </si>
  <si>
    <t>O(a) socorrista deve buscar ajuda médica para a pessoa intoxicada se houver suspeita de que alguém tenha adicionado drogas à bebida da pessoa.</t>
  </si>
  <si>
    <t>O(a) socorrista deve saber o que é abstinência de álcool.</t>
  </si>
  <si>
    <t>O(a) socorrista deve ser capaz de reconhecer os sinais de abstinência de álcool.</t>
  </si>
  <si>
    <t>O(a) socorrista deve buscar ajuda médica se a pessoa tiver sintomas de abstinência grave de álcool.</t>
  </si>
  <si>
    <t>Se a pessoa parar de beber pesadamente e se tornar delirante e confusa, o(a) socorrista deve buscar ajuda médica.</t>
  </si>
  <si>
    <t>Se a pessoa parar de beber pesadamente e começar a alucinar, o(a) socorrista deve buscar ajuda médica.  </t>
  </si>
  <si>
    <t>O(a) socorrista deve buscar ajuda médica se a pessoa estiver bebendo pesadamente por períodos longos de tempo e decidir parar subitamente.</t>
  </si>
  <si>
    <t>O(a) socorrista deve saber que a abstinência de álcool não-medicada pode levar a convulsões.</t>
  </si>
  <si>
    <t>Se a pessoa não estiver disposta a mudar seu hábito de uso de bebida alcoólica, o(a) socorrista não deve: ...tentar controlar a pessoa por chantagem, insistência, ameaçando-a ou chorando.</t>
  </si>
  <si>
    <t>Se a pessoa não estiver disposta a mudar seu hábito de uso de bebida alcoólica, o(a) socorrista não deve: ...sentir-se culpado(a) ou responsável.</t>
  </si>
  <si>
    <t>Se a pessoa não estiver disposta a mudar seu hábito de uso de bebida alcoólica, o(a) socorrista não deve: ...ajudá-la a esconder seu comportamento ou inventar desculpas para ela.</t>
  </si>
  <si>
    <t>Se a pessoa não estiver disposta a mudar seu hábito de uso de bebida alcoólica, o(a) socorrista não deve: ...assumir as responsabilidades da pessoa - exceto nos casos em que não fazer isso implique riscos à vida dela ou de outros.</t>
  </si>
  <si>
    <t>O(a) socorrista deve saber que os sinais de alerta a seguir indicam que a pessoa precisa de ajuda profissional: A pessoa reconhece que pensa muito sobre álcool e sobre quando terão sua próxima chance de beber.</t>
  </si>
  <si>
    <t>O(a) socorrista deve saber que os sinais de alerta a seguir indicam que a pessoa precisa de ajuda profissional: A pessoa está endividada por causa da quantidade de dinheiro que gasta com álcool.</t>
  </si>
  <si>
    <t>O(a) socorrista deve saber que os sinais de alerta a seguir indicam que a pessoa precisa de ajuda profissional: A pessoa se torna ansiosa quando não consegue ter acesso a álcool.</t>
  </si>
  <si>
    <t>O(a) socorrista deve saber que os sinais de alerta a seguir indicam que a pessoa precisa de ajuda profissional: A pessoa precisa de álcool para ajudá-la a lidar com determinadas situações.</t>
  </si>
  <si>
    <t>O(a) socorrista deve saber que os sinais de alerta a seguir indicam que a pessoa precisa de ajuda profissional: A pessoa se envolve em brigas/discussões ou acidentes por causa do álcool.</t>
  </si>
  <si>
    <t>O(a) socorrista deve saber que os sinais de alerta a seguir indicam que a pessoa precisa de ajuda profissional: A habilidade da pessoa de realizar tarefas do dia a dia está gravemente prejudicada.</t>
  </si>
  <si>
    <t>Se a pessoa não estiver disposta a procurar ajuda profissional, o(a) socorrista deve: Ser compassivo(a) e paciente enquanto espera que a pessoa aceite que precisa dessa ajuda.</t>
  </si>
  <si>
    <t>Se a pessoa não estiver disposta a procurar ajuda profissional, o(a) socorrista deve: Estar preparado(a) para falar com a pessoa novamente no futuro.</t>
  </si>
  <si>
    <t>Se a pessoa não estiver disposta a procurar ajuda profissional, o(a) socorrista deve: Estabelecer limites em relação a quais comportamentos está e quais não está disposto(a) a aceitar da pessoa.</t>
  </si>
  <si>
    <t>Se tiver ocorrido violência, o(a) socorrista deve buscar assistência emergencial apropriada.</t>
  </si>
  <si>
    <t>Recognising problem drinking</t>
  </si>
  <si>
    <t>The first aider should be able to recognise problem drinking.</t>
  </si>
  <si>
    <t>The first aider should be able to recognise the signs of high-risk drinking.</t>
  </si>
  <si>
    <t>The first aider should be able to recognise the symptoms of alcohol abuse.</t>
  </si>
  <si>
    <t>The first aider should be able to recognise the symptoms of alcohol dependence.</t>
  </si>
  <si>
    <t>Understanding problem drinking</t>
  </si>
  <si>
    <t>The first aider should be aware that the person might not recognise that they have a drinking problem.</t>
  </si>
  <si>
    <t>The first aider should be aware that the person may deny they have a drinking problem.</t>
  </si>
  <si>
    <t>The first aider should be aware that forcing the person to admit they have a drinking problem may cause conflict.</t>
  </si>
  <si>
    <t>The first aider should be aware that the person is the only one who can make the decision to change their drinking behaviour.</t>
  </si>
  <si>
    <t>The first aider should be aware that a person’s willpower and self-resolve is not always enough to help them stop problem drinking.</t>
  </si>
  <si>
    <t>The first aider should be aware that it is not easy to change drinking habits.</t>
  </si>
  <si>
    <t>The first aider should be aware that giving advice alone may not help the person change their drinking behaviour.</t>
  </si>
  <si>
    <t>The first aider should be aware that detoxification is only part of the recovery process and that many lifestyle changes are required to change drinking behaviours.</t>
  </si>
  <si>
    <t>The first aider should be aware that the person may relapse once or several times before changing their drinking patterns.</t>
  </si>
  <si>
    <t>The first aider should be aware that it is possible for the person to change their drinking habits.</t>
  </si>
  <si>
    <t>The first aider should be aware that it is possible for them to assist the person change their problem drinking.</t>
  </si>
  <si>
    <t>The first aider should be aware that the person may be drinking as a means of coping with problems in their life (e.g. underlying emotional distress or mental illness).</t>
  </si>
  <si>
    <t>The first aider should be aware that problem drinking may be related to an untreated mental illness.</t>
  </si>
  <si>
    <t>The first aider should be aware that to stop problem drinking, the person’s underlying emotional distress or mental health problems will usually need to be addressed.</t>
  </si>
  <si>
    <t>The first aider should be aware that mental health problems can be caused or exacerbated by drinking alcohol.</t>
  </si>
  <si>
    <t>Talking to the person about their drinking</t>
  </si>
  <si>
    <t>The first aider should talk with the person in a quiet, private environment.</t>
  </si>
  <si>
    <t>The first aider should talk to the person at a time when there will be no interruptions.</t>
  </si>
  <si>
    <t>The first aider should be aware that the person may not recall events that occurred whilst they were intoxicated (i.e. they may have blacked out).</t>
  </si>
  <si>
    <t>The first aider should talk to the person when both are in a calm frame of mind.</t>
  </si>
  <si>
    <t>The first aider should interact with the person in a supportive way.</t>
  </si>
  <si>
    <t>The first aider should try to listen to the person non-judgmentally.</t>
  </si>
  <si>
    <t>The first aider should not talk in a confrontational way.</t>
  </si>
  <si>
    <t>The first aider should not use a threatening approach.</t>
  </si>
  <si>
    <t>The first aider should not lecture the person.</t>
  </si>
  <si>
    <t>The first aider should avoid expressing moral judgments about the person’s drinking.</t>
  </si>
  <si>
    <t>The first aider should not label the person (e.g., an 'alcoholic' or 'addict').</t>
  </si>
  <si>
    <t>The first aider should use ‘I’ statements, for example, "I am concerned about how much you’ve been drinking lately".</t>
  </si>
  <si>
    <t>The first aider should identify and discuss the person’s behaviour rather than criticise their character, for example, “Your drinking seems to be getting in the way of your friendships” rather than “You're a pathetic drunk”.</t>
  </si>
  <si>
    <t>The first aider should not accuse the person of being an alcoholic.</t>
  </si>
  <si>
    <t>The first aider should consider the person’s readiness to talk about their drinking problem by asking about areas of their life that it may be affecting, for example, their mood, work performance and relationships.</t>
  </si>
  <si>
    <t>The first aider should talk to the person about their drinking openly and honestly.</t>
  </si>
  <si>
    <t>The first aider should try to understand the person’s own perception of their drinking.</t>
  </si>
  <si>
    <t>The first aider should advise the person that alcohol may interact with other drugs (illicit or prescribed) in an unpredictable way which may lead to a medical emergency.</t>
  </si>
  <si>
    <t>The first aider should encourage the person to find some information on how to reduce the harms associated with their problem drinking.</t>
  </si>
  <si>
    <t>The first aider should tell the person what they are willing and able to do to help.  This may range from simply being a good listener to organising professional help.</t>
  </si>
  <si>
    <t>The first aider should not expect a change in the person’s thinking or behaviour right away; this conversation might be the first time the person has thought about their drinking as a problem.</t>
  </si>
  <si>
    <t>The first aider should ask the person about their drinking behaviour, e.g. about how much alcohol the person tends to drink.</t>
  </si>
  <si>
    <t>The first aider should ask the person if they believe their drinking is a problem.</t>
  </si>
  <si>
    <t>What to do if the person is unwilling to change their drinking behaviour</t>
  </si>
  <si>
    <t>The first aider should be aware that they can speak with a health professional to determine how best to approach the person about their concerns.</t>
  </si>
  <si>
    <t>The first aider should be aware that they can consult with others who have dealt with problem drinking about effective ways to help the person.</t>
  </si>
  <si>
    <t>The first aider should discuss with the person the link between their drinking behaviour and the negative consequences.</t>
  </si>
  <si>
    <t>If the person is unwilling to change their drinking behaviour, the first aider should... not join in drinking with them.</t>
  </si>
  <si>
    <t>If the person is unwilling to change their drinking behaviour, the first aider should... not try to control them by bribing, nagging, threatening or crying.</t>
  </si>
  <si>
    <t>If the person is unwilling to change their drinking behaviour, the first aider should... not feel guilty or responsible.</t>
  </si>
  <si>
    <t>If the person is unwilling to change their drinking behaviour, the first aider should… not cover up or make excuses for them.</t>
  </si>
  <si>
    <t>If the person is unwilling to change their drinking behaviour, the first aider should… take on the person's responsibilities except if not doing so would cause harm (e.g. to their own or other’s lives).</t>
  </si>
  <si>
    <t>Professional help</t>
  </si>
  <si>
    <t>The first aider should be aware that the person cannot be forced to get professional help except under certain circumstances, for example, if a violent incident results in the police being called or following a medical emergency.</t>
  </si>
  <si>
    <t>The first aider should know the following warning signs indicate the person needs professional help… The person acknowledges they think a lot about alcohol and when they’ll next get a chance to drink.</t>
  </si>
  <si>
    <t>The first aider should know the following warning signs indicate the person needs professional help… The person is in debt because of the amount of money they spend on alcohol.</t>
  </si>
  <si>
    <t>The first aider should know the following warning signs indicate the person needs professional help… The person becomes anxious when they cannot get access to alcohol.</t>
  </si>
  <si>
    <t>The first aider should know the following warning signs indicate the person needs professional help… The person needs alcohol to help deal with certain situations.</t>
  </si>
  <si>
    <t>The first aider should know the following warning signs indicate the person needs professional help… The person gets into arguments or has accidents because of alcohol.</t>
  </si>
  <si>
    <t>The first aider should know the following warning signs indicate the person needs professional help… The person’s ability to perform day-to-day tasks is severely disrupted.</t>
  </si>
  <si>
    <t>Discussing professional help with the person</t>
  </si>
  <si>
    <t>The first aider should be aware that the person may not want professional help when it is first suggested to them.</t>
  </si>
  <si>
    <t>The first aider should be aware that the person may find it difficult to accept professional help.</t>
  </si>
  <si>
    <t>The first aider should be aware that it is ultimately the person’s decision to get professional help.</t>
  </si>
  <si>
    <t>The first aider should explain to the person that there are several approaches available for treating drinking problems.</t>
  </si>
  <si>
    <t>The first aider should reassure the person that professional help is confidential.</t>
  </si>
  <si>
    <t>The first aider should tell the person that they will support them in getting professional help.</t>
  </si>
  <si>
    <t>If the person is willing to seek professional help, the first aider should give them information about local options.</t>
  </si>
  <si>
    <t>If the person is willing to seek professional help, the first aider should encourage the person to make an appointment.</t>
  </si>
  <si>
    <t>What to do if the person unwilling to get professional help</t>
  </si>
  <si>
    <t>If the person is unwilling to get professional help, the first aider should... be compassionate and patient while waiting for the person to accept they need it.</t>
  </si>
  <si>
    <t>If the person is unwilling to get professional help, the first aider should... be prepared to talk to them again in the future.</t>
  </si>
  <si>
    <t>If the person is unwilling to get professional help, the first aider should… set boundaries around what behaviour they are willing and not willing to accept from the person.</t>
  </si>
  <si>
    <t>The first aider should continue to suggest professional help to the person if they are putting themselves or others at risk of harm.</t>
  </si>
  <si>
    <t>Understanding low-risk drinking</t>
  </si>
  <si>
    <t>The first aider should be aware that abstinence from drinking may not be the person’s goal and that reducing the quantity of alcohol consumed is a worthwhile objective.</t>
  </si>
  <si>
    <t>The first aider should be familiar with national guidelines for low-risk alcohol consumption.</t>
  </si>
  <si>
    <t>The first aider should know what a standard drink is.</t>
  </si>
  <si>
    <t>How to encourage low-risk drinking</t>
  </si>
  <si>
    <t>The first aider should tell the person that only they can take responsibility for reducing their alcohol intake.</t>
  </si>
  <si>
    <t>The first aider should tell the person that changing drinking patterns is difficult but they should not give up trying.</t>
  </si>
  <si>
    <t>The first aider should ask the person if they would like some tips on low-risk drinking.</t>
  </si>
  <si>
    <t>If the person wants to change their drinking behaviour, the first aider should suggest tips for low-risk drinking.</t>
  </si>
  <si>
    <t>Practical tips for low-risk drinking</t>
  </si>
  <si>
    <t>If the person wants some advice on low-risk drinking, the first aider should… tell the person where they can get information about low-risk drinking.</t>
  </si>
  <si>
    <t>If the person wants some advice on low-risk drinking, the first aider should… tell the person where they can access it.</t>
  </si>
  <si>
    <t>If the person wants some advice on low-risk drinking, the first aider should…advise the person what a standard drink is.</t>
  </si>
  <si>
    <t>If the person wants some advice on low-risk drinking, the first aider should… advise the person not to let people top up their drink before it is finished, so they don’t lose track of how much alcohol they have consumed.</t>
  </si>
  <si>
    <t>If the person wants some advice on low-risk drinking, the first aider should… advise the person to drink plenty of water on a drinking occasion to prevent dehydration.</t>
  </si>
  <si>
    <t>If the person wants some advice on low-risk drinking, the first aider should… advise the person to reduce the amount of alcohol they drink by consuming drinks with lower alcohol content (for example, drinking light beer instead of full strength beer).</t>
  </si>
  <si>
    <t>If the person wants some advice on low-risk drinking, the first aider should… advise the person to switch to non-alcoholic drinks when they start to feel the effects of alcohol.</t>
  </si>
  <si>
    <t>If the person wants some advice on low-risk drinking, the first aider should… advise the person to avoid drinking competitions and drinking games.</t>
  </si>
  <si>
    <t>If the person wants some advice on low-risk drinking, the first aider should… advise the person to have one drink at a time.</t>
  </si>
  <si>
    <t>If the person wants some advice on low-risk drinking, the first aider should… advise the person to think of drinking alcohol as complementary to another activity instead of the sole activity.</t>
  </si>
  <si>
    <t>If the person wants some advice on low-risk drinking, the first aider should… advise the person to spend their time in activities that don’t involve drinking.</t>
  </si>
  <si>
    <t>The first aider should advise the person to avoid keeping up with their friends drink for drink.</t>
  </si>
  <si>
    <t>The first aider should advise the person to be aware of the alcohol content of their drink.</t>
  </si>
  <si>
    <t>The first aider should advise the person to identify situations where they are most likely to drink and to avoid them if practical.</t>
  </si>
  <si>
    <t>Encouraging other supports</t>
  </si>
  <si>
    <t>The first aider should make the person aware of the range of non-professional supports available for problem drinking, for example, self-help groups.</t>
  </si>
  <si>
    <t>The first aider should encourage the person to reach out to friends and family who support their efforts to change their drinking behaviours.</t>
  </si>
  <si>
    <t>The first aider should encourage the person to spend time with non-drinking family and friends who support the person's effort to change their drinking behaviour.</t>
  </si>
  <si>
    <t>The first aider should encourage the person to spend time with supportive non-drinking friends and family.</t>
  </si>
  <si>
    <t>The first aider should warn the person that not all family and friends will be supportive of their efforts to change their drinking behaviour.</t>
  </si>
  <si>
    <t>Dealing with social pressure to drink</t>
  </si>
  <si>
    <t>The first aider should be aware that there is often social pressure to get drunk when drinking.</t>
  </si>
  <si>
    <t>The first aider should advise the person to be assertive when they feel pressured to drink more than they want or intend to.</t>
  </si>
  <si>
    <t>The first aider should tell the person that they have the right to refuse alcohol when under pressure to drink.</t>
  </si>
  <si>
    <t>The first aider should tell the person that they can say “no thanks”, without explanation, when under pressure to drink.</t>
  </si>
  <si>
    <t>The first aider should suggest different ways the person can say no when pressured to drink such as “I don’t feel like it”, "I don't feel well" or "I am taking medication”.</t>
  </si>
  <si>
    <t>The first aider should encourage the person to practice different ways of saying ‘no’ to social pressure to drink.</t>
  </si>
  <si>
    <t>The first aider should suggest to the person that the people who care about them will accept their decision not to drink.</t>
  </si>
  <si>
    <t>Recognising alcohol intoxication</t>
  </si>
  <si>
    <t>The first aider should be able to recognise the signs of alcohol intoxication.</t>
  </si>
  <si>
    <t>The first aider should be aware of the major factors that account for variation in symptoms of intoxication, such as prior experience with alcohol, taking other drugs and medical conditions.</t>
  </si>
  <si>
    <t>The first aider should be aware that symptoms of other medical conditions can mimic the symptoms of intoxication.</t>
  </si>
  <si>
    <t>Understanding alcohol intoxication</t>
  </si>
  <si>
    <t>The first aider should be aware that the body only metabolises approximately one standard drink of alcohol an hour.</t>
  </si>
  <si>
    <t>The first aider should be aware that only time will reverse the effects of intoxication.</t>
  </si>
  <si>
    <t>The first aider should be aware that drinking black coffee, sleeping, walking and cold showers will not reverse the effects of intoxication.</t>
  </si>
  <si>
    <t>The first aider should be aware that intoxication may lead to a medical emergency.</t>
  </si>
  <si>
    <t>The first aider should ask the intoxicated person if they have taken any medications or other drugs, in case the person’s condition deteriorates into a medical emergency.</t>
  </si>
  <si>
    <t>The first aider should arrange for the intoxicated person to go to a hospital if they think the person is a risk to themselves.</t>
  </si>
  <si>
    <t>The first aider should be aware that the person may be more intoxicated than they realise.</t>
  </si>
  <si>
    <t>The first aider should be aware that when intoxicated the person may engage in a wide range of risky activities, such as having unprotected sex, vandalizing property or driving a car.</t>
  </si>
  <si>
    <t>What to do when the person is intoxicated</t>
  </si>
  <si>
    <t>The first aider should stay calm.</t>
  </si>
  <si>
    <t>The first aider should stay with the intoxicated person or ensure they are not left alone.</t>
  </si>
  <si>
    <t>The first aider should assess the situation for potential dangers and ensure that the intoxicated person, themselves and others are safe.</t>
  </si>
  <si>
    <t>The first aider should monitor the intoxicated person and their environment to prevent tripping or falling.</t>
  </si>
  <si>
    <t>The first aider should keep the intoxicated person away from machines and dangerous objects.</t>
  </si>
  <si>
    <t>Talking to the intoxicated person</t>
  </si>
  <si>
    <t>The first aider should talk with the intoxicated person in a respectful manner.</t>
  </si>
  <si>
    <t>The first aider should talk with the intoxicated person using simple, clear language.</t>
  </si>
  <si>
    <t>The first aider should be aware that the intoxicated person may overreact to negative words; therefore, the first aider should use positive words (such as ‘stay calm’) instead of negative words (such as ‘don’t fight’).</t>
  </si>
  <si>
    <t>The first aider should not laugh at, make fun of, or provoke the intoxicated person.</t>
  </si>
  <si>
    <t>The first aider should not attempt to engage the person in a serious conversation about their drinking behaviour while they are intoxicated.</t>
  </si>
  <si>
    <t>Getting the intoxicated person home</t>
  </si>
  <si>
    <t>The first aider should discourage the intoxicated person from driving a vehicle or riding a bike, for example, by telling them about the risks to both themselves and others.</t>
  </si>
  <si>
    <t>The first aider should prevent the intoxicated person from driving a vehicle or riding a bike, but only if it is safe to do so.</t>
  </si>
  <si>
    <t>If it is unsafe to prevent the person from driving, the first aider should call the police.</t>
  </si>
  <si>
    <t>The first aider should organise a safe mode of transport for the intoxicated person to get home.</t>
  </si>
  <si>
    <t>What to do if the intoxicated person becomes aggressive</t>
  </si>
  <si>
    <t>The first aider should ensure their own safety at all times.</t>
  </si>
  <si>
    <t>The first aider should de-escalate the situation as much as possible.</t>
  </si>
  <si>
    <t>The first aider should remain as calm as possible.</t>
  </si>
  <si>
    <t>The first aider should speak slowly and confidently.</t>
  </si>
  <si>
    <t>The first aider should speak with a gentle, caring tone of voice.</t>
  </si>
  <si>
    <t>The first aider should refrain from speaking to the intoxicated person in a hostile or threatening manner.</t>
  </si>
  <si>
    <t>The first aider should avoid arguing with the intoxicated person.</t>
  </si>
  <si>
    <t>The first aider should consider taking a break from the conversation to allow the intoxicated person a chance to calm down.</t>
  </si>
  <si>
    <t>The first aider should watch the intoxicated person for signs of increasing aggression.</t>
  </si>
  <si>
    <t>If violence has occurred, the first aider should seek the appropriate emergency assistance.</t>
  </si>
  <si>
    <t>Seeking medical help</t>
  </si>
  <si>
    <t>The first aider should not be afraid to seek medical help for the intoxicated person, if needed.</t>
  </si>
  <si>
    <t>The first aider should seek medical help if required, even if there may be legal implications for the intoxicated person.</t>
  </si>
  <si>
    <t>The first aider should be aware that it is beneficial for a friend or family member to accompany the intoxicated person to hospital because they may be able to provide relevant information.</t>
  </si>
  <si>
    <t>General principles for emergencies related to alcohol intoxication</t>
  </si>
  <si>
    <t>The first aider should be aware that alcohol consumption can mask pain from injuries.</t>
  </si>
  <si>
    <t>The first aider should monitor the person’s airway, breathing and circulation.</t>
  </si>
  <si>
    <t>If the intoxicated person stops breathing, the first aider should be aware they need expired air resuscitation (EAR).</t>
  </si>
  <si>
    <t>If the intoxicated person has no pulse, the first aider should be aware that they need cardiopulmonary resuscitation (CPR).</t>
  </si>
  <si>
    <t>The first aider should check for broken glass before rolling the person into the recovery position.</t>
  </si>
  <si>
    <t>The first aider should keep the intoxicated person warm to prevent hypothermia (being aware that although the person may feel warm their body temperature may actually be decreasing).</t>
  </si>
  <si>
    <t>What to do if the intoxicated person vomits</t>
  </si>
  <si>
    <t>If the person has vomited, the first aider should clear the person’s airway if necessary.</t>
  </si>
  <si>
    <t>If the person is vomiting and conscious, the first aider should keep the person sitting or put them in the recovery position.</t>
  </si>
  <si>
    <t>If the person is continually vomiting, the first aider should call an ambulance.</t>
  </si>
  <si>
    <t>If the person is vomiting and unconscious, the first aider should put them in the recovery position and stay with them until medical help arrives. If the person is left lying on their back they could suffocate on their vomit or their tongue could block their airway.</t>
  </si>
  <si>
    <t>What to do if the intoxicated person falls asleep</t>
  </si>
  <si>
    <t>If the intoxicated person is hard to wake, the first aider should put them in the recovery position.</t>
  </si>
  <si>
    <t>If the intoxicated person cannot be woken, the first aider should call an ambulance.</t>
  </si>
  <si>
    <t>What to do if the person is dangerously intoxicated</t>
  </si>
  <si>
    <t>The first aider should know what alcohol poisoning means.</t>
  </si>
  <si>
    <t>The first aider should be able to recognise the symptoms of alcohol poisoning.</t>
  </si>
  <si>
    <t>The first aider should be aware that alcohol poisoning can lead to death.</t>
  </si>
  <si>
    <t>The first aider should be aware that the amount of alcohol that causes alcohol poisoning is different for every person.</t>
  </si>
  <si>
    <t>The first aider should take the intoxicated person to a hospital's emergency department if there is concern that their level of intoxication is dangerous.</t>
  </si>
  <si>
    <t>The first aider should not wait for all the symptoms of alcohol poisoning to be present before getting medical help.</t>
  </si>
  <si>
    <t>If alcohol poisoning is suspected, the first aider should ensure the intoxicated person is not left alone.</t>
  </si>
  <si>
    <t>If alcohol poisoning is suspected, the first aider should not give the intoxicated person food as they may choke on it if they are not fully conscious.</t>
  </si>
  <si>
    <t>If alcohol poisoning is suspected, the first aider should call an ambulance immediately.</t>
  </si>
  <si>
    <t>The first aider should call an ambulance if the intoxicated person’s breathing is irregular, shallow or slow.</t>
  </si>
  <si>
    <t>The first aider should call an ambulance if the intoxicated person’s pulse rate is irregular, weak or slow.</t>
  </si>
  <si>
    <t>The first aider should call an ambulance if the intoxicated person’s skin is cold, clammy, pale or bluish in colour.</t>
  </si>
  <si>
    <t>The first aider should call an ambulance if the intoxicated person falls unconscious.</t>
  </si>
  <si>
    <t>Other alcohol-related emergencies</t>
  </si>
  <si>
    <t>If the intoxicated person shows signs of a possible head injury (for example, they are vomiting and talking incoherently), the first aider should seek medical help.</t>
  </si>
  <si>
    <t>If the intoxicated person expresses suicidal thoughts (e.g. states they wish to kill themselves) or demonstrates suicidal behaviour (e.g. tries to walk in front of cars), the first aider should call emergency services for assistance.</t>
  </si>
  <si>
    <t>The first aider should seek medical help for the intoxicated person, if drink spiking is suspected.</t>
  </si>
  <si>
    <t>Alcohol withdrawal</t>
  </si>
  <si>
    <t>The first aider should know what alcohol withdrawal is.</t>
  </si>
  <si>
    <t>The first aider should be able to recognise the symptoms of alcohol withdrawal.</t>
  </si>
  <si>
    <t>The first aider should seek medical help if the person displays symptoms of severe alcohol withdrawal.</t>
  </si>
  <si>
    <t>If the person stops drinking heavily, and becomes delirious and confused, the first aider should get medical help.</t>
  </si>
  <si>
    <t>If the person stops drinking heavily, and begins hallucinating, the first aider should get medical help.</t>
  </si>
  <si>
    <t>The first aider should seek medical help if the person has been drinking heavily for long periods and decides to stop suddenly.</t>
  </si>
  <si>
    <t>The first aider should be aware that un-medicated alcohol withdrawal may lead to seizures.</t>
  </si>
  <si>
    <t>Se a pessoa não estiver disposta a mudar seu hábito de uso de bebida alcoólica, o(a) socorrista não deve beber com a pessoa.</t>
  </si>
  <si>
    <t>Se a pessoa não estiver disposta a procurar ajuda profissional, o(a) socorrista deve ser compassivo(a) e paciente enquanto espera que a pessoa aceite que precisa dessa ajuda.</t>
  </si>
  <si>
    <t>Se a pessoa não estiver disposta a procurar ajuda profissional, o(a) socorrista deve estabelecer limites em relação a quais comportamentos está e quais não está disposto(a) a aceitar da pessoa.</t>
  </si>
  <si>
    <t>Se a pessoa quiser conselhos sobre beber de baixo risco, o(a) socorrista deve aconselhar a pessoa a escolher bebidas não-alcoólicas ao começar a sentir os efeitos do álcool.</t>
  </si>
  <si>
    <t>Se a pessoa quiser conselhos sobre beber de baixo risco, o(a) socorrista deve aconselhar a pessoa a tomar uma bebida de cada vez.</t>
  </si>
  <si>
    <t>O(a) socorrista pode até perguntar sobre os hábitos de beber da pessoa porém ele(a) deve estar ciente de que a pessoa poderá negar ou mentir a respeito.</t>
  </si>
  <si>
    <t>O(a) socorrista deve perguntar à pessoa como ela se sente no dia seguinte depois de uma grande bebedeira.</t>
  </si>
  <si>
    <t>Mesmo quando a pessoa acredita que não precisa de uma intervenção, o(a) socorrista deve procurar conversar para que ela aceite um tratamento.</t>
  </si>
  <si>
    <t>O(a) socorrista deve procurar saber sobre o histórico familiar da pessoa em relação ao transtorno por uso de álcool.</t>
  </si>
  <si>
    <t>O(a) socorrista deve perguntar se a pessoa tem sintomas de abstinência e explicar como o corpo pode reagir sem o álcool a princípio</t>
  </si>
  <si>
    <t>O(a) socorrista deve perguntar para a pessoa como ela acha que ele pode ajudá-la.</t>
  </si>
  <si>
    <t>O(a) socorrista deve procurar registrar o grau de alcoolemia com bafômetros ou alcoolemia em PS.</t>
  </si>
  <si>
    <t>O(a) socorrista deve se propor a acompanhar o tratamento de perto.</t>
  </si>
  <si>
    <t>O(a) socorrista deve explicar as possibilidades da pessoa tomar medicação para diminuir a ansiedade e fazer psicoterapia para auxiliar na abstinência.</t>
  </si>
  <si>
    <t>O(a) socorrista deve entender que o álcool pode tirar completamente a auto-critica, e deve ter como opção de ajuda o tratamento involuntário.</t>
  </si>
  <si>
    <t>O(a) socorrista deve proceder à internação involuntária se a pessoa oferecer risco a si mesma ou a terceiros.</t>
  </si>
  <si>
    <t>O(a) socorrista deve sugerir grupos de auto-ajuda.</t>
  </si>
  <si>
    <t>O(a) socorrista deve sugerir não frequentar lugares onde tenham bebidas alcoólicas, e evitar pessoas que bebam. </t>
  </si>
  <si>
    <t>O(a) socorrista deve incentivar atividades ao ar livre e esportes.</t>
  </si>
  <si>
    <t>O(a) socorrista deve posicionar-se contra a propaganda e publicidade de bebidas alcólicas.</t>
  </si>
  <si>
    <t>O(a) socorrista deve tirar pessoas de perto que piorem a situação, levar a pessoa alcoolizada para um lugar apropriado até que a situação venha a se acalmar.</t>
  </si>
  <si>
    <t>O(a) socorrista deve chamar apoio profissional emergencial caso a pessoa não esteja em condições de dirigir ou voltar pra casa. Simplesmente colocar dentro de um taxi expõe a pessoa a riscos sérios, ainda mais se a pessoa for mulher.</t>
  </si>
  <si>
    <t>Se a pessoa não estiver disposta a mudar seu hábito de uso de bebida alcoólica, o(a) socorrista não deve: ...beber com a pessoa.</t>
  </si>
  <si>
    <t>(Re-rate) The first aider should not talk in a confrontational way.</t>
  </si>
  <si>
    <t>(Re-rate) The first aider should not lecture the person.</t>
  </si>
  <si>
    <t>(Re-rate) The first aider should not accuse the person of being an alcoholic.</t>
  </si>
  <si>
    <t>(Re-rate) If the person is unwilling to change their drinking behaviour, the first aider should... not join in drinking with them.</t>
  </si>
  <si>
    <t>(Re-rate) If the person is unwilling to get professional help, the first aider should... be compassionate and patient while waiting for the person to accept they need it.</t>
  </si>
  <si>
    <t>(Re-rate) If the person is unwilling to get professional help, the first aider should… set boundaries around what behaviour they are willing and not willing to accept from the person.</t>
  </si>
  <si>
    <t>(Re-rate) If the person wants some advice on low-risk drinking, the first aider should… advise the person to switch to non-alcoholic drinks when they start to feel the effects of alcohol.</t>
  </si>
  <si>
    <t>(Re-rate) If the person wants some advice on low-risk drinking, the first aider should… advise the person to have one drink at a time.</t>
  </si>
  <si>
    <t>(Re-rate) The first aider should be aware that the body only metabolises approximately one standard drink of alcohol an hour.</t>
  </si>
  <si>
    <t>(Re-rate) The first aider should be aware that only time will reverse the effects of intoxication.</t>
  </si>
  <si>
    <t>(Re-rate) The first aider should seek medical help if the person has been drinking heavily for long periods and decides to stop suddenly.</t>
  </si>
  <si>
    <t>O(a) socorrista deve saber seus limites na aproximação com a pessoa.</t>
  </si>
  <si>
    <t>(Added) The first aider should try to register the degree of alcohol intoxication with the help of breathalyzers or blood tests at the emergency room.</t>
  </si>
  <si>
    <t>O(a) socorrista deve verificar se a pessoa está agressiva pela por conta da abstinência.</t>
  </si>
  <si>
    <t>O(a) socorrista deve mostrar para a pessoa que os caminhos trilhados pelo consumo do álcool só estão fazendo ela adquirir muitas perdas, não só para ela mas para os que estão à sua volta também.</t>
  </si>
  <si>
    <t>(Added) The first aider should show the person that consuming excess alcohol is not only causing the person itself harm, but also to those around them.</t>
  </si>
  <si>
    <t>(Added) The first aider should ask the person how the person feels the day after heavy drinking.</t>
  </si>
  <si>
    <t>(Added) The first aider should try to convince the person to accept treatment even when the person does not believe they need an intervention.</t>
  </si>
  <si>
    <t>(Added) The first aider should know that alcohol may undermine the person’s reasoning faculties, and should consider compulsory treatment as an option.</t>
  </si>
  <si>
    <t>(Added) The first aider should proceed with compulsory treatment if the person offers risk to themself or others.</t>
  </si>
  <si>
    <t>(Added) The first aider should step forward to follow treatment up close.</t>
  </si>
  <si>
    <t>(Added) The first aider should suggest self-help groups to the person.</t>
  </si>
  <si>
    <t xml:space="preserve">(Added) The first aider should stand against alcoholic beverages advertisements. </t>
  </si>
  <si>
    <t>(Added) The first aider should verify if the person is aggressive due to abstinence.</t>
  </si>
  <si>
    <t>(Re-rate) If the person wants to change their drinking behaviour, the first aider should suggest tips for low-risk drinking.</t>
  </si>
  <si>
    <t>Reconhecendo o problema com bebida</t>
  </si>
  <si>
    <t>Entendendo o problema com bebida</t>
  </si>
  <si>
    <t>Conversando com a pessoa sobre bebida</t>
  </si>
  <si>
    <t>O que fazer se a pessoa não estiver disposta a mudar seu hábito de bebida</t>
  </si>
  <si>
    <t>Ajuda profissional</t>
  </si>
  <si>
    <t>Discutindo ajuda profissional com a pessoa</t>
  </si>
  <si>
    <t>O que fazer se a pessoa não estiver disposta a procurar ajuda profissional</t>
  </si>
  <si>
    <t>Entendendo o beber de baixo risco</t>
  </si>
  <si>
    <t>Encorajando outros suportes</t>
  </si>
  <si>
    <t>Lidando com a pressão social para beber</t>
  </si>
  <si>
    <t>Reconhecendo a intoxicação por álcool</t>
  </si>
  <si>
    <t>Entendendo a intoxicação por álcool</t>
  </si>
  <si>
    <t>O que fazer quando a pessoa estiver intoxicada</t>
  </si>
  <si>
    <t>Conversando com a pessoa intoxicada</t>
  </si>
  <si>
    <t>O que fazer se a pessoa intoxicada ficar agressiva</t>
  </si>
  <si>
    <t>Procurando ajuda médica</t>
  </si>
  <si>
    <t>Princípios gerais para emergências relacionadas à intoxicação por álcool</t>
  </si>
  <si>
    <t>O que fazer se a pessoa intoxicada vomitar</t>
  </si>
  <si>
    <t>O que fazer se a pessoa intoxicada dormir</t>
  </si>
  <si>
    <t>O que fazer se a pessoa estiver perigosamente intoxicada</t>
  </si>
  <si>
    <t>Outras emergências relacionadas ao álcool</t>
  </si>
  <si>
    <t>Abstinência do álcool</t>
  </si>
  <si>
    <t>Como encorajar o beber de baixo risco</t>
  </si>
  <si>
    <t>Dicas práticas para o beber de baixo risco</t>
  </si>
  <si>
    <t>Levando a pessoa intoxicada para casa</t>
  </si>
  <si>
    <t>Table 2. Statements in the questionnaire of Round 2 (n=32) and their endorsement rates by panel</t>
  </si>
  <si>
    <t>Table 1. Statements in the questionnaire of Round 1 (n=177) and their endorsement rates by panel</t>
  </si>
  <si>
    <t>Table 4. Statements included in the adapted MHFA guidelines of problem drinking for Brazil (n=166)</t>
  </si>
  <si>
    <t>The first aider should call the emergency if the person is unable to drive or return home due to potential risks this carries.</t>
  </si>
  <si>
    <t>If the person is unwilling to get professional help, because they don’t want to stop drinking completely, the first aider should explain that the treatment goal may be to reduce alcohol consumption rather than to quit altogether.</t>
  </si>
  <si>
    <t>If the person wants some advice on low-risk drinking, the first aider should… should inform the person that the amount of alcohol in a beverage is often listed on the beverage's packaging.</t>
  </si>
  <si>
    <t>(Added) The first aider should call the emergency if the person is unable to drive or return home, due to potential risks this carries.</t>
  </si>
  <si>
    <t>(Added) The first aider should be aware that, when asked about their drinking, the person may lie about it or deny they have a problem.</t>
  </si>
  <si>
    <t>The first aider should be aware that, when asked about their drinking, the person may lie about it or deny they have a problem.</t>
  </si>
  <si>
    <t>(Added) The first aider should try to find out if there is a history of problem drinking in the person’s family.</t>
  </si>
  <si>
    <t>The first aider should try to find out if there is a history of problem drinking in the person’s family.</t>
  </si>
  <si>
    <t>(Added) If the person is experiencing withdrawal symptoms, the first aider should explain that these are part of how the body initially reacts to alcohol withdrawal.</t>
  </si>
  <si>
    <t>If the person is experiencing withdrawal symptoms, the first aider should explain that these are part of how the body initially reacts to alcohol withdrawal.</t>
  </si>
  <si>
    <t>(Added) The first aider should know the personal boundaries of the person.</t>
  </si>
  <si>
    <t>The first aider should know the personal boundaries of the person.</t>
  </si>
  <si>
    <t>(Added) The first aider should ask the person how they can help.</t>
  </si>
  <si>
    <t>The first aider should ask the person how they can help.</t>
  </si>
  <si>
    <t>(Added) The first aider should explain to the person that it may be possible to take medication to reduce anxiety and to have psychotherapy to help with abstinence.</t>
  </si>
  <si>
    <t>The first aider should explain to the person that it may be possible to take medication to reduce anxiety and to have psychotherapy to help with abstinence.</t>
  </si>
  <si>
    <t>(Added) The first aider should suggest that the person avoid places where alcoholic beverages are present or people who drink.</t>
  </si>
  <si>
    <t>The first aider should suggest that the person avoid places where alcoholic beverages are present or people who drink.</t>
  </si>
  <si>
    <t>(Added) The first aider should promote sports and outdoor activities.</t>
  </si>
  <si>
    <t>The first aider should promote sports and outdoor activities.</t>
  </si>
  <si>
    <t>The first aider should create some distance between the person and others who may worsen the situation by taking them to an appropriate place until the situation calms down.</t>
  </si>
  <si>
    <t>(Added) The first aider should create some distance between the person and others who may worsen the situation by taking them to an appropriate place until the situation calms d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color theme="1"/>
      <name val="Calibri"/>
      <family val="2"/>
      <scheme val="minor"/>
    </font>
    <font>
      <b/>
      <sz val="12"/>
      <color theme="1"/>
      <name val="Times New Roman"/>
      <family val="1"/>
    </font>
    <font>
      <sz val="11"/>
      <color theme="4"/>
      <name val="Calibri"/>
      <family val="2"/>
      <scheme val="minor"/>
    </font>
    <font>
      <sz val="11"/>
      <name val="Calibri"/>
      <family val="2"/>
      <scheme val="minor"/>
    </font>
  </fonts>
  <fills count="4">
    <fill>
      <patternFill patternType="none"/>
    </fill>
    <fill>
      <patternFill patternType="gray125"/>
    </fill>
    <fill>
      <patternFill patternType="solid">
        <fgColor theme="9"/>
        <bgColor indexed="64"/>
      </patternFill>
    </fill>
    <fill>
      <patternFill patternType="solid">
        <fgColor theme="7"/>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29">
    <xf numFmtId="0" fontId="0" fillId="0" borderId="0" xfId="0"/>
    <xf numFmtId="0" fontId="0" fillId="0" borderId="0" xfId="0" applyAlignment="1">
      <alignment wrapText="1"/>
    </xf>
    <xf numFmtId="0" fontId="0" fillId="0" borderId="0" xfId="0" applyAlignment="1">
      <alignment horizontal="left" vertical="center"/>
    </xf>
    <xf numFmtId="0" fontId="0" fillId="0" borderId="0" xfId="0" applyAlignment="1">
      <alignment vertical="center"/>
    </xf>
    <xf numFmtId="0" fontId="0" fillId="0" borderId="0" xfId="0" applyAlignment="1">
      <alignment vertical="top"/>
    </xf>
    <xf numFmtId="9" fontId="0" fillId="0" borderId="0" xfId="1" applyFont="1"/>
    <xf numFmtId="0" fontId="3" fillId="0" borderId="0" xfId="0" applyFont="1"/>
    <xf numFmtId="0" fontId="3" fillId="0" borderId="0" xfId="0" applyFont="1" applyAlignment="1">
      <alignment vertical="center"/>
    </xf>
    <xf numFmtId="0" fontId="3" fillId="0" borderId="0" xfId="0" applyFont="1" applyAlignment="1">
      <alignment vertical="top"/>
    </xf>
    <xf numFmtId="0" fontId="0" fillId="0" borderId="0" xfId="0"/>
    <xf numFmtId="0" fontId="0" fillId="2" borderId="0" xfId="0" applyFill="1"/>
    <xf numFmtId="0" fontId="0" fillId="3" borderId="0" xfId="0" applyFill="1"/>
    <xf numFmtId="0" fontId="0" fillId="0" borderId="0" xfId="0" applyFill="1"/>
    <xf numFmtId="0" fontId="0" fillId="0" borderId="0" xfId="0" applyFill="1" applyAlignment="1">
      <alignment horizontal="center" vertical="center"/>
    </xf>
    <xf numFmtId="0" fontId="0" fillId="0" borderId="0" xfId="0" applyFill="1" applyAlignment="1">
      <alignment horizontal="center" wrapText="1"/>
    </xf>
    <xf numFmtId="0" fontId="0" fillId="0" borderId="0" xfId="0" applyFill="1" applyAlignment="1">
      <alignment vertical="center"/>
    </xf>
    <xf numFmtId="0" fontId="3" fillId="0" borderId="0" xfId="0" applyFont="1" applyFill="1"/>
    <xf numFmtId="9" fontId="0" fillId="0" borderId="0" xfId="1" applyFont="1" applyFill="1"/>
    <xf numFmtId="0" fontId="0" fillId="0" borderId="0" xfId="0" applyFill="1" applyAlignment="1">
      <alignment wrapText="1"/>
    </xf>
    <xf numFmtId="0" fontId="0" fillId="0" borderId="0" xfId="0" applyFill="1" applyAlignment="1">
      <alignment horizontal="left" vertical="center"/>
    </xf>
    <xf numFmtId="0" fontId="3" fillId="0" borderId="0" xfId="0" applyFont="1" applyFill="1" applyAlignment="1">
      <alignment vertical="center"/>
    </xf>
    <xf numFmtId="0" fontId="4" fillId="0" borderId="0" xfId="0" applyFont="1" applyFill="1" applyAlignment="1">
      <alignment vertical="center"/>
    </xf>
    <xf numFmtId="0" fontId="4" fillId="0" borderId="0" xfId="0" applyFont="1" applyFill="1"/>
    <xf numFmtId="9" fontId="4" fillId="0" borderId="0" xfId="1" applyFont="1" applyFill="1"/>
    <xf numFmtId="0" fontId="0" fillId="0" borderId="0" xfId="0" applyFill="1" applyAlignment="1">
      <alignment vertical="top"/>
    </xf>
    <xf numFmtId="0" fontId="3" fillId="0" borderId="0" xfId="0" applyFont="1" applyFill="1" applyAlignment="1">
      <alignment vertical="top"/>
    </xf>
    <xf numFmtId="0" fontId="2" fillId="0" borderId="0" xfId="0" applyFont="1" applyFill="1" applyAlignment="1">
      <alignment vertical="center"/>
    </xf>
    <xf numFmtId="0" fontId="0" fillId="0" borderId="0" xfId="0" applyFill="1" applyAlignment="1">
      <alignment horizontal="center"/>
    </xf>
    <xf numFmtId="0" fontId="0" fillId="0" borderId="0" xfId="0" applyFill="1" applyAlignment="1">
      <alignment horizontal="center" vertical="center"/>
    </xf>
  </cellXfs>
  <cellStyles count="2">
    <cellStyle name="Normal" xfId="0" builtinId="0"/>
    <cellStyle name="Percent" xfId="1" builtinId="5"/>
  </cellStyles>
  <dxfs count="12">
    <dxf>
      <font>
        <color auto="1"/>
      </font>
      <fill>
        <patternFill>
          <bgColor rgb="FFFF0000"/>
        </patternFill>
      </fill>
    </dxf>
    <dxf>
      <fill>
        <patternFill>
          <bgColor rgb="FFFFFF00"/>
        </patternFill>
      </fill>
    </dxf>
    <dxf>
      <fill>
        <patternFill>
          <bgColor rgb="FF92D050"/>
        </patternFill>
      </fill>
    </dxf>
    <dxf>
      <font>
        <color auto="1"/>
      </font>
      <fill>
        <patternFill>
          <bgColor rgb="FFFF0000"/>
        </patternFill>
      </fill>
    </dxf>
    <dxf>
      <fill>
        <patternFill>
          <bgColor rgb="FFFFFF00"/>
        </patternFill>
      </fill>
    </dxf>
    <dxf>
      <fill>
        <patternFill>
          <bgColor rgb="FF92D050"/>
        </patternFill>
      </fill>
    </dxf>
    <dxf>
      <font>
        <color auto="1"/>
      </font>
      <fill>
        <patternFill>
          <bgColor rgb="FFFF0000"/>
        </patternFill>
      </fill>
    </dxf>
    <dxf>
      <fill>
        <patternFill>
          <bgColor rgb="FFFFFF00"/>
        </patternFill>
      </fill>
    </dxf>
    <dxf>
      <fill>
        <patternFill>
          <bgColor rgb="FF92D050"/>
        </patternFill>
      </fill>
    </dxf>
    <dxf>
      <font>
        <color auto="1"/>
      </font>
      <fill>
        <patternFill>
          <bgColor rgb="FFFF0000"/>
        </patternFill>
      </fill>
    </dxf>
    <dxf>
      <fill>
        <patternFill>
          <bgColor rgb="FFFFFF0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6"/>
  <sheetViews>
    <sheetView topLeftCell="A190" zoomScaleNormal="100" workbookViewId="0">
      <selection activeCell="A51" sqref="A51"/>
    </sheetView>
  </sheetViews>
  <sheetFormatPr defaultColWidth="9.1796875" defaultRowHeight="14.5" x14ac:dyDescent="0.35"/>
  <cols>
    <col min="1" max="1" width="141.81640625" style="12" customWidth="1"/>
    <col min="2" max="2" width="35.7265625" style="12" customWidth="1"/>
    <col min="3" max="3" width="20.26953125" style="12" customWidth="1"/>
    <col min="4" max="4" width="19.81640625" style="12" customWidth="1"/>
    <col min="5" max="5" width="12" style="12" customWidth="1"/>
    <col min="6" max="16384" width="9.1796875" style="12"/>
  </cols>
  <sheetData>
    <row r="1" spans="1:5" x14ac:dyDescent="0.35">
      <c r="A1" s="12" t="s">
        <v>456</v>
      </c>
    </row>
    <row r="2" spans="1:5" x14ac:dyDescent="0.35">
      <c r="A2" s="28" t="s">
        <v>0</v>
      </c>
      <c r="B2" s="28" t="s">
        <v>1</v>
      </c>
      <c r="C2" s="27" t="s">
        <v>2</v>
      </c>
      <c r="D2" s="27"/>
      <c r="E2" s="27"/>
    </row>
    <row r="3" spans="1:5" ht="31.5" customHeight="1" x14ac:dyDescent="0.35">
      <c r="A3" s="28"/>
      <c r="B3" s="28"/>
      <c r="C3" s="14" t="s">
        <v>4</v>
      </c>
      <c r="D3" s="14" t="s">
        <v>5</v>
      </c>
      <c r="E3" s="15" t="s">
        <v>3</v>
      </c>
    </row>
    <row r="4" spans="1:5" x14ac:dyDescent="0.35">
      <c r="A4" s="16" t="s">
        <v>182</v>
      </c>
      <c r="B4" s="16" t="s">
        <v>430</v>
      </c>
      <c r="E4" s="17"/>
    </row>
    <row r="5" spans="1:5" x14ac:dyDescent="0.35">
      <c r="A5" s="12" t="s">
        <v>183</v>
      </c>
      <c r="B5" s="12" t="s">
        <v>6</v>
      </c>
      <c r="C5" s="17">
        <v>1</v>
      </c>
      <c r="D5" s="17">
        <v>1</v>
      </c>
      <c r="E5" s="17">
        <f>(C5+D5)/2</f>
        <v>1</v>
      </c>
    </row>
    <row r="6" spans="1:5" x14ac:dyDescent="0.35">
      <c r="A6" s="12" t="s">
        <v>184</v>
      </c>
      <c r="B6" s="12" t="s">
        <v>7</v>
      </c>
      <c r="C6" s="17">
        <v>0.96666666666666667</v>
      </c>
      <c r="D6" s="17">
        <v>1</v>
      </c>
      <c r="E6" s="17">
        <f>(C6+D6)/2</f>
        <v>0.98333333333333339</v>
      </c>
    </row>
    <row r="7" spans="1:5" x14ac:dyDescent="0.35">
      <c r="A7" s="12" t="s">
        <v>185</v>
      </c>
      <c r="B7" s="12" t="s">
        <v>8</v>
      </c>
      <c r="C7" s="17">
        <v>0.96666666666666667</v>
      </c>
      <c r="D7" s="17">
        <v>1</v>
      </c>
      <c r="E7" s="17">
        <f t="shared" ref="E7:E68" si="0">(C7+D7)/2</f>
        <v>0.98333333333333339</v>
      </c>
    </row>
    <row r="8" spans="1:5" x14ac:dyDescent="0.35">
      <c r="A8" s="12" t="s">
        <v>186</v>
      </c>
      <c r="B8" s="12" t="s">
        <v>9</v>
      </c>
      <c r="C8" s="17">
        <v>0.96666666666666667</v>
      </c>
      <c r="D8" s="17">
        <v>1</v>
      </c>
      <c r="E8" s="17">
        <f t="shared" si="0"/>
        <v>0.98333333333333339</v>
      </c>
    </row>
    <row r="9" spans="1:5" x14ac:dyDescent="0.35">
      <c r="A9" s="16" t="s">
        <v>187</v>
      </c>
      <c r="B9" s="16" t="s">
        <v>431</v>
      </c>
      <c r="C9" s="17"/>
      <c r="D9" s="17"/>
      <c r="E9" s="17"/>
    </row>
    <row r="10" spans="1:5" x14ac:dyDescent="0.35">
      <c r="A10" s="12" t="s">
        <v>188</v>
      </c>
      <c r="B10" s="12" t="s">
        <v>10</v>
      </c>
      <c r="C10" s="17">
        <v>0.93333333333333335</v>
      </c>
      <c r="D10" s="17">
        <v>0.9</v>
      </c>
      <c r="E10" s="17">
        <f t="shared" si="0"/>
        <v>0.91666666666666674</v>
      </c>
    </row>
    <row r="11" spans="1:5" x14ac:dyDescent="0.35">
      <c r="A11" s="12" t="s">
        <v>189</v>
      </c>
      <c r="B11" s="12" t="s">
        <v>11</v>
      </c>
      <c r="C11" s="17">
        <v>1</v>
      </c>
      <c r="D11" s="17">
        <v>0.9</v>
      </c>
      <c r="E11" s="17">
        <f t="shared" si="0"/>
        <v>0.95</v>
      </c>
    </row>
    <row r="12" spans="1:5" ht="15.75" customHeight="1" x14ac:dyDescent="0.35">
      <c r="A12" s="18" t="s">
        <v>190</v>
      </c>
      <c r="B12" s="12" t="s">
        <v>12</v>
      </c>
      <c r="C12" s="17">
        <v>1</v>
      </c>
      <c r="D12" s="17">
        <v>0.9</v>
      </c>
      <c r="E12" s="17">
        <f t="shared" si="0"/>
        <v>0.95</v>
      </c>
    </row>
    <row r="13" spans="1:5" x14ac:dyDescent="0.35">
      <c r="A13" s="12" t="s">
        <v>191</v>
      </c>
      <c r="B13" s="12" t="s">
        <v>13</v>
      </c>
      <c r="C13" s="17">
        <v>0.93333333333333335</v>
      </c>
      <c r="D13" s="17">
        <v>0.9</v>
      </c>
      <c r="E13" s="17">
        <f t="shared" si="0"/>
        <v>0.91666666666666674</v>
      </c>
    </row>
    <row r="14" spans="1:5" x14ac:dyDescent="0.35">
      <c r="A14" s="12" t="s">
        <v>192</v>
      </c>
      <c r="B14" s="12" t="s">
        <v>14</v>
      </c>
      <c r="C14" s="17">
        <v>1</v>
      </c>
      <c r="D14" s="17">
        <v>0.93333333333333335</v>
      </c>
      <c r="E14" s="17">
        <f t="shared" si="0"/>
        <v>0.96666666666666667</v>
      </c>
    </row>
    <row r="15" spans="1:5" x14ac:dyDescent="0.35">
      <c r="A15" s="12" t="s">
        <v>193</v>
      </c>
      <c r="B15" s="12" t="s">
        <v>15</v>
      </c>
      <c r="C15" s="17">
        <v>0.96666666666666667</v>
      </c>
      <c r="D15" s="17">
        <v>0.96666666666666667</v>
      </c>
      <c r="E15" s="17">
        <f t="shared" si="0"/>
        <v>0.96666666666666667</v>
      </c>
    </row>
    <row r="16" spans="1:5" x14ac:dyDescent="0.35">
      <c r="A16" s="12" t="s">
        <v>194</v>
      </c>
      <c r="B16" s="12" t="s">
        <v>16</v>
      </c>
      <c r="C16" s="17">
        <v>1</v>
      </c>
      <c r="D16" s="17">
        <v>0.96666666666666667</v>
      </c>
      <c r="E16" s="17">
        <f t="shared" si="0"/>
        <v>0.98333333333333339</v>
      </c>
    </row>
    <row r="17" spans="1:5" x14ac:dyDescent="0.35">
      <c r="A17" s="12" t="s">
        <v>195</v>
      </c>
      <c r="B17" s="12" t="s">
        <v>17</v>
      </c>
      <c r="C17" s="17">
        <v>1</v>
      </c>
      <c r="D17" s="17">
        <v>1</v>
      </c>
      <c r="E17" s="17">
        <f t="shared" si="0"/>
        <v>1</v>
      </c>
    </row>
    <row r="18" spans="1:5" x14ac:dyDescent="0.35">
      <c r="A18" s="18" t="s">
        <v>196</v>
      </c>
      <c r="B18" s="12" t="s">
        <v>18</v>
      </c>
      <c r="C18" s="17">
        <v>1</v>
      </c>
      <c r="D18" s="17">
        <v>0.96666666666666667</v>
      </c>
      <c r="E18" s="17">
        <f t="shared" si="0"/>
        <v>0.98333333333333339</v>
      </c>
    </row>
    <row r="19" spans="1:5" x14ac:dyDescent="0.35">
      <c r="A19" s="12" t="s">
        <v>197</v>
      </c>
      <c r="B19" s="12" t="s">
        <v>19</v>
      </c>
      <c r="C19" s="17">
        <v>1</v>
      </c>
      <c r="D19" s="17">
        <v>0.9</v>
      </c>
      <c r="E19" s="17">
        <f t="shared" si="0"/>
        <v>0.95</v>
      </c>
    </row>
    <row r="20" spans="1:5" x14ac:dyDescent="0.35">
      <c r="A20" s="12" t="s">
        <v>198</v>
      </c>
      <c r="B20" s="12" t="s">
        <v>20</v>
      </c>
      <c r="C20" s="17">
        <v>0.96666666666666667</v>
      </c>
      <c r="D20" s="17">
        <v>0.93333333333333335</v>
      </c>
      <c r="E20" s="17">
        <f t="shared" si="0"/>
        <v>0.95</v>
      </c>
    </row>
    <row r="21" spans="1:5" x14ac:dyDescent="0.35">
      <c r="A21" s="12" t="s">
        <v>199</v>
      </c>
      <c r="B21" s="12" t="s">
        <v>21</v>
      </c>
      <c r="C21" s="17">
        <v>0.93333333333333335</v>
      </c>
      <c r="D21" s="17">
        <v>0.9</v>
      </c>
      <c r="E21" s="17">
        <f t="shared" si="0"/>
        <v>0.91666666666666674</v>
      </c>
    </row>
    <row r="22" spans="1:5" x14ac:dyDescent="0.35">
      <c r="A22" s="12" t="s">
        <v>200</v>
      </c>
      <c r="B22" s="12" t="s">
        <v>22</v>
      </c>
      <c r="C22" s="17">
        <v>0.93333333333333335</v>
      </c>
      <c r="D22" s="17">
        <v>0.8666666666666667</v>
      </c>
      <c r="E22" s="17">
        <f t="shared" si="0"/>
        <v>0.9</v>
      </c>
    </row>
    <row r="23" spans="1:5" x14ac:dyDescent="0.35">
      <c r="A23" s="19" t="s">
        <v>202</v>
      </c>
      <c r="B23" s="12" t="s">
        <v>23</v>
      </c>
      <c r="C23" s="17">
        <v>1</v>
      </c>
      <c r="D23" s="17">
        <v>0.9</v>
      </c>
      <c r="E23" s="17">
        <f t="shared" si="0"/>
        <v>0.95</v>
      </c>
    </row>
    <row r="24" spans="1:5" x14ac:dyDescent="0.35">
      <c r="A24" s="15" t="s">
        <v>201</v>
      </c>
      <c r="B24" s="12" t="s">
        <v>24</v>
      </c>
      <c r="C24" s="17">
        <v>0.93333333333333335</v>
      </c>
      <c r="D24" s="17">
        <v>0.8</v>
      </c>
      <c r="E24" s="17">
        <f t="shared" si="0"/>
        <v>0.8666666666666667</v>
      </c>
    </row>
    <row r="25" spans="1:5" x14ac:dyDescent="0.35">
      <c r="A25" s="20" t="s">
        <v>203</v>
      </c>
      <c r="B25" s="16" t="s">
        <v>432</v>
      </c>
      <c r="C25" s="17"/>
      <c r="D25" s="17"/>
      <c r="E25" s="17"/>
    </row>
    <row r="26" spans="1:5" x14ac:dyDescent="0.35">
      <c r="A26" s="15" t="s">
        <v>204</v>
      </c>
      <c r="B26" s="12" t="s">
        <v>25</v>
      </c>
      <c r="C26" s="17">
        <v>0.93333333333333335</v>
      </c>
      <c r="D26" s="17">
        <v>0.93333333333333335</v>
      </c>
      <c r="E26" s="17">
        <f t="shared" si="0"/>
        <v>0.93333333333333335</v>
      </c>
    </row>
    <row r="27" spans="1:5" x14ac:dyDescent="0.35">
      <c r="A27" s="15" t="s">
        <v>205</v>
      </c>
      <c r="B27" s="12" t="s">
        <v>26</v>
      </c>
      <c r="C27" s="17">
        <v>0.83333333333333337</v>
      </c>
      <c r="D27" s="17">
        <v>0.83333333333333337</v>
      </c>
      <c r="E27" s="17">
        <f t="shared" si="0"/>
        <v>0.83333333333333337</v>
      </c>
    </row>
    <row r="28" spans="1:5" x14ac:dyDescent="0.35">
      <c r="A28" s="15" t="s">
        <v>206</v>
      </c>
      <c r="B28" s="12" t="s">
        <v>27</v>
      </c>
      <c r="C28" s="17">
        <v>1</v>
      </c>
      <c r="D28" s="17">
        <v>0.93333333333333335</v>
      </c>
      <c r="E28" s="17">
        <f t="shared" si="0"/>
        <v>0.96666666666666667</v>
      </c>
    </row>
    <row r="29" spans="1:5" s="22" customFormat="1" x14ac:dyDescent="0.35">
      <c r="A29" s="21" t="s">
        <v>207</v>
      </c>
      <c r="B29" s="22" t="s">
        <v>28</v>
      </c>
      <c r="C29" s="23">
        <v>0.66666666666666663</v>
      </c>
      <c r="D29" s="23">
        <v>0.8666666666666667</v>
      </c>
      <c r="E29" s="23">
        <f t="shared" si="0"/>
        <v>0.76666666666666661</v>
      </c>
    </row>
    <row r="30" spans="1:5" x14ac:dyDescent="0.35">
      <c r="A30" s="15" t="s">
        <v>208</v>
      </c>
      <c r="B30" s="12" t="s">
        <v>29</v>
      </c>
      <c r="C30" s="17">
        <v>0.93333333333333335</v>
      </c>
      <c r="D30" s="17">
        <v>0.93333333333333335</v>
      </c>
      <c r="E30" s="17">
        <f t="shared" si="0"/>
        <v>0.93333333333333335</v>
      </c>
    </row>
    <row r="31" spans="1:5" x14ac:dyDescent="0.35">
      <c r="A31" s="15" t="s">
        <v>209</v>
      </c>
      <c r="B31" s="12" t="s">
        <v>30</v>
      </c>
      <c r="C31" s="17">
        <v>1</v>
      </c>
      <c r="D31" s="17">
        <v>0.96666666666666667</v>
      </c>
      <c r="E31" s="17">
        <f t="shared" si="0"/>
        <v>0.98333333333333339</v>
      </c>
    </row>
    <row r="32" spans="1:5" x14ac:dyDescent="0.35">
      <c r="A32" s="15" t="s">
        <v>210</v>
      </c>
      <c r="B32" s="12" t="s">
        <v>31</v>
      </c>
      <c r="C32" s="17">
        <v>0.8666666666666667</v>
      </c>
      <c r="D32" s="17">
        <v>0.73333333333333328</v>
      </c>
      <c r="E32" s="17">
        <f t="shared" si="0"/>
        <v>0.8</v>
      </c>
    </row>
    <row r="33" spans="1:5" x14ac:dyDescent="0.35">
      <c r="A33" s="15" t="s">
        <v>211</v>
      </c>
      <c r="B33" s="12" t="s">
        <v>32</v>
      </c>
      <c r="C33" s="17">
        <v>1</v>
      </c>
      <c r="D33" s="17">
        <v>0.93333333333333335</v>
      </c>
      <c r="E33" s="17">
        <f t="shared" si="0"/>
        <v>0.96666666666666667</v>
      </c>
    </row>
    <row r="34" spans="1:5" x14ac:dyDescent="0.35">
      <c r="A34" s="15" t="s">
        <v>212</v>
      </c>
      <c r="B34" s="12" t="s">
        <v>33</v>
      </c>
      <c r="C34" s="17">
        <v>0.8666666666666667</v>
      </c>
      <c r="D34" s="17">
        <v>0.76666666666666672</v>
      </c>
      <c r="E34" s="17">
        <f t="shared" si="0"/>
        <v>0.81666666666666665</v>
      </c>
    </row>
    <row r="35" spans="1:5" x14ac:dyDescent="0.35">
      <c r="A35" s="15" t="s">
        <v>213</v>
      </c>
      <c r="B35" s="12" t="s">
        <v>34</v>
      </c>
      <c r="C35" s="17">
        <v>1</v>
      </c>
      <c r="D35" s="17">
        <v>0.9</v>
      </c>
      <c r="E35" s="17">
        <f t="shared" si="0"/>
        <v>0.95</v>
      </c>
    </row>
    <row r="36" spans="1:5" x14ac:dyDescent="0.35">
      <c r="A36" s="15" t="s">
        <v>214</v>
      </c>
      <c r="B36" s="12" t="s">
        <v>35</v>
      </c>
      <c r="C36" s="17">
        <v>0.93333333333333335</v>
      </c>
      <c r="D36" s="17">
        <v>0.83333333333333337</v>
      </c>
      <c r="E36" s="17">
        <f t="shared" si="0"/>
        <v>0.8833333333333333</v>
      </c>
    </row>
    <row r="37" spans="1:5" x14ac:dyDescent="0.35">
      <c r="A37" s="15" t="s">
        <v>215</v>
      </c>
      <c r="B37" s="12" t="s">
        <v>36</v>
      </c>
      <c r="C37" s="17">
        <v>0.66666666666666663</v>
      </c>
      <c r="D37" s="17">
        <v>0.73333333333333328</v>
      </c>
      <c r="E37" s="17">
        <f t="shared" si="0"/>
        <v>0.7</v>
      </c>
    </row>
    <row r="38" spans="1:5" x14ac:dyDescent="0.35">
      <c r="A38" s="15" t="s">
        <v>216</v>
      </c>
      <c r="B38" s="12" t="s">
        <v>37</v>
      </c>
      <c r="C38" s="17">
        <v>1</v>
      </c>
      <c r="D38" s="17">
        <v>0.9</v>
      </c>
      <c r="E38" s="17">
        <f t="shared" si="0"/>
        <v>0.95</v>
      </c>
    </row>
    <row r="39" spans="1:5" x14ac:dyDescent="0.35">
      <c r="A39" s="15" t="s">
        <v>217</v>
      </c>
      <c r="B39" s="12" t="s">
        <v>38</v>
      </c>
      <c r="C39" s="17">
        <v>0.9</v>
      </c>
      <c r="D39" s="17">
        <v>0.73333333333333328</v>
      </c>
      <c r="E39" s="17">
        <f t="shared" si="0"/>
        <v>0.81666666666666665</v>
      </c>
    </row>
    <row r="40" spans="1:5" x14ac:dyDescent="0.35">
      <c r="A40" s="15" t="s">
        <v>218</v>
      </c>
      <c r="B40" s="12" t="s">
        <v>39</v>
      </c>
      <c r="C40" s="17">
        <v>0.93333333333333335</v>
      </c>
      <c r="D40" s="17">
        <v>0.9</v>
      </c>
      <c r="E40" s="17">
        <f t="shared" si="0"/>
        <v>0.91666666666666674</v>
      </c>
    </row>
    <row r="41" spans="1:5" x14ac:dyDescent="0.35">
      <c r="A41" s="15" t="s">
        <v>219</v>
      </c>
      <c r="B41" s="12" t="s">
        <v>40</v>
      </c>
      <c r="C41" s="17">
        <v>0.96666666666666667</v>
      </c>
      <c r="D41" s="17">
        <v>1</v>
      </c>
      <c r="E41" s="17">
        <f t="shared" si="0"/>
        <v>0.98333333333333339</v>
      </c>
    </row>
    <row r="42" spans="1:5" x14ac:dyDescent="0.35">
      <c r="A42" s="15" t="s">
        <v>220</v>
      </c>
      <c r="B42" s="12" t="s">
        <v>41</v>
      </c>
      <c r="C42" s="17">
        <v>1</v>
      </c>
      <c r="D42" s="17">
        <v>0.93333333333333335</v>
      </c>
      <c r="E42" s="17">
        <f t="shared" si="0"/>
        <v>0.96666666666666667</v>
      </c>
    </row>
    <row r="43" spans="1:5" x14ac:dyDescent="0.35">
      <c r="A43" s="15" t="s">
        <v>221</v>
      </c>
      <c r="B43" s="12" t="s">
        <v>42</v>
      </c>
      <c r="C43" s="17">
        <v>0.96666666666666667</v>
      </c>
      <c r="D43" s="17">
        <v>1</v>
      </c>
      <c r="E43" s="17">
        <f t="shared" si="0"/>
        <v>0.98333333333333339</v>
      </c>
    </row>
    <row r="44" spans="1:5" x14ac:dyDescent="0.35">
      <c r="A44" s="15" t="s">
        <v>222</v>
      </c>
      <c r="B44" s="12" t="s">
        <v>43</v>
      </c>
      <c r="C44" s="17">
        <v>0.93333333333333335</v>
      </c>
      <c r="D44" s="17">
        <v>1</v>
      </c>
      <c r="E44" s="17">
        <f t="shared" si="0"/>
        <v>0.96666666666666667</v>
      </c>
    </row>
    <row r="45" spans="1:5" x14ac:dyDescent="0.35">
      <c r="A45" s="15" t="s">
        <v>223</v>
      </c>
      <c r="B45" s="12" t="s">
        <v>44</v>
      </c>
      <c r="C45" s="17">
        <v>0.96666666666666667</v>
      </c>
      <c r="D45" s="17">
        <v>1</v>
      </c>
      <c r="E45" s="17">
        <f t="shared" si="0"/>
        <v>0.98333333333333339</v>
      </c>
    </row>
    <row r="46" spans="1:5" x14ac:dyDescent="0.35">
      <c r="A46" s="15" t="s">
        <v>224</v>
      </c>
      <c r="B46" s="12" t="s">
        <v>45</v>
      </c>
      <c r="C46" s="17">
        <v>1</v>
      </c>
      <c r="D46" s="17">
        <v>0.96666666666666667</v>
      </c>
      <c r="E46" s="17">
        <f t="shared" si="0"/>
        <v>0.98333333333333339</v>
      </c>
    </row>
    <row r="47" spans="1:5" x14ac:dyDescent="0.35">
      <c r="A47" s="15" t="s">
        <v>225</v>
      </c>
      <c r="B47" s="12" t="s">
        <v>46</v>
      </c>
      <c r="C47" s="17">
        <v>0.9</v>
      </c>
      <c r="D47" s="17">
        <v>0.53333333333333333</v>
      </c>
      <c r="E47" s="17">
        <f t="shared" si="0"/>
        <v>0.71666666666666667</v>
      </c>
    </row>
    <row r="48" spans="1:5" x14ac:dyDescent="0.35">
      <c r="A48" s="15" t="s">
        <v>226</v>
      </c>
      <c r="B48" s="12" t="s">
        <v>47</v>
      </c>
      <c r="C48" s="17">
        <v>0.9</v>
      </c>
      <c r="D48" s="17">
        <v>0.83333333333333337</v>
      </c>
      <c r="E48" s="17">
        <f t="shared" si="0"/>
        <v>0.8666666666666667</v>
      </c>
    </row>
    <row r="49" spans="1:5" x14ac:dyDescent="0.35">
      <c r="A49" s="20" t="s">
        <v>227</v>
      </c>
      <c r="B49" s="16" t="s">
        <v>433</v>
      </c>
      <c r="C49" s="17"/>
      <c r="D49" s="17"/>
      <c r="E49" s="17"/>
    </row>
    <row r="50" spans="1:5" x14ac:dyDescent="0.35">
      <c r="A50" s="15" t="s">
        <v>228</v>
      </c>
      <c r="B50" s="12" t="s">
        <v>48</v>
      </c>
      <c r="C50" s="17">
        <v>1</v>
      </c>
      <c r="D50" s="17">
        <v>0.93333333333333335</v>
      </c>
      <c r="E50" s="17">
        <f t="shared" si="0"/>
        <v>0.96666666666666667</v>
      </c>
    </row>
    <row r="51" spans="1:5" x14ac:dyDescent="0.35">
      <c r="A51" s="15" t="s">
        <v>229</v>
      </c>
      <c r="B51" s="12" t="s">
        <v>49</v>
      </c>
      <c r="C51" s="17">
        <v>0.9</v>
      </c>
      <c r="D51" s="17">
        <v>0.93333333333333335</v>
      </c>
      <c r="E51" s="17">
        <f t="shared" si="0"/>
        <v>0.91666666666666674</v>
      </c>
    </row>
    <row r="52" spans="1:5" x14ac:dyDescent="0.35">
      <c r="A52" s="15" t="s">
        <v>230</v>
      </c>
      <c r="B52" s="12" t="s">
        <v>50</v>
      </c>
      <c r="C52" s="17">
        <v>0.96666666666666667</v>
      </c>
      <c r="D52" s="17">
        <v>0.8666666666666667</v>
      </c>
      <c r="E52" s="17">
        <f t="shared" si="0"/>
        <v>0.91666666666666674</v>
      </c>
    </row>
    <row r="53" spans="1:5" x14ac:dyDescent="0.35">
      <c r="A53" s="15" t="s">
        <v>231</v>
      </c>
      <c r="B53" s="12" t="s">
        <v>404</v>
      </c>
      <c r="C53" s="17">
        <v>0.76666666666666672</v>
      </c>
      <c r="D53" s="17">
        <v>0.73333333333333328</v>
      </c>
      <c r="E53" s="17">
        <f t="shared" si="0"/>
        <v>0.75</v>
      </c>
    </row>
    <row r="54" spans="1:5" x14ac:dyDescent="0.35">
      <c r="A54" s="15" t="s">
        <v>232</v>
      </c>
      <c r="B54" s="12" t="s">
        <v>168</v>
      </c>
      <c r="C54" s="17">
        <v>0.6333333333333333</v>
      </c>
      <c r="D54" s="17">
        <v>0.7</v>
      </c>
      <c r="E54" s="17">
        <f t="shared" si="0"/>
        <v>0.66666666666666663</v>
      </c>
    </row>
    <row r="55" spans="1:5" x14ac:dyDescent="0.35">
      <c r="A55" s="15" t="s">
        <v>233</v>
      </c>
      <c r="B55" s="12" t="s">
        <v>169</v>
      </c>
      <c r="C55" s="17">
        <v>0.66666666666666663</v>
      </c>
      <c r="D55" s="17">
        <v>0.7</v>
      </c>
      <c r="E55" s="17">
        <f t="shared" si="0"/>
        <v>0.68333333333333335</v>
      </c>
    </row>
    <row r="56" spans="1:5" x14ac:dyDescent="0.35">
      <c r="A56" s="15" t="s">
        <v>234</v>
      </c>
      <c r="B56" s="12" t="s">
        <v>170</v>
      </c>
      <c r="C56" s="17">
        <v>0.6333333333333333</v>
      </c>
      <c r="D56" s="17">
        <v>0.6</v>
      </c>
      <c r="E56" s="17">
        <f t="shared" si="0"/>
        <v>0.6166666666666667</v>
      </c>
    </row>
    <row r="57" spans="1:5" x14ac:dyDescent="0.35">
      <c r="A57" s="15" t="s">
        <v>235</v>
      </c>
      <c r="B57" s="12" t="s">
        <v>171</v>
      </c>
      <c r="C57" s="17">
        <v>0.6333333333333333</v>
      </c>
      <c r="D57" s="17">
        <v>0.6333333333333333</v>
      </c>
      <c r="E57" s="17">
        <f t="shared" si="0"/>
        <v>0.6333333333333333</v>
      </c>
    </row>
    <row r="58" spans="1:5" x14ac:dyDescent="0.35">
      <c r="A58" s="20" t="s">
        <v>236</v>
      </c>
      <c r="B58" s="16" t="s">
        <v>434</v>
      </c>
      <c r="C58" s="17"/>
      <c r="D58" s="17"/>
      <c r="E58" s="17"/>
    </row>
    <row r="59" spans="1:5" x14ac:dyDescent="0.35">
      <c r="A59" s="15" t="s">
        <v>237</v>
      </c>
      <c r="B59" s="12" t="s">
        <v>51</v>
      </c>
      <c r="C59" s="17">
        <v>0.96666666666666667</v>
      </c>
      <c r="D59" s="17">
        <v>0.9</v>
      </c>
      <c r="E59" s="17">
        <f t="shared" si="0"/>
        <v>0.93333333333333335</v>
      </c>
    </row>
    <row r="60" spans="1:5" x14ac:dyDescent="0.35">
      <c r="A60" s="15" t="s">
        <v>238</v>
      </c>
      <c r="B60" s="12" t="s">
        <v>172</v>
      </c>
      <c r="C60" s="17">
        <v>0.96666666666666667</v>
      </c>
      <c r="D60" s="17">
        <v>0.83333333333333337</v>
      </c>
      <c r="E60" s="17">
        <f t="shared" si="0"/>
        <v>0.9</v>
      </c>
    </row>
    <row r="61" spans="1:5" x14ac:dyDescent="0.35">
      <c r="A61" s="15" t="s">
        <v>239</v>
      </c>
      <c r="B61" s="12" t="s">
        <v>173</v>
      </c>
      <c r="C61" s="17">
        <v>0.96666666666666667</v>
      </c>
      <c r="D61" s="17">
        <v>0.9</v>
      </c>
      <c r="E61" s="17">
        <f t="shared" si="0"/>
        <v>0.93333333333333335</v>
      </c>
    </row>
    <row r="62" spans="1:5" x14ac:dyDescent="0.35">
      <c r="A62" s="15" t="s">
        <v>240</v>
      </c>
      <c r="B62" s="12" t="s">
        <v>174</v>
      </c>
      <c r="C62" s="17">
        <v>0.93333333333333335</v>
      </c>
      <c r="D62" s="17">
        <v>0.9</v>
      </c>
      <c r="E62" s="17">
        <f t="shared" si="0"/>
        <v>0.91666666666666674</v>
      </c>
    </row>
    <row r="63" spans="1:5" x14ac:dyDescent="0.35">
      <c r="A63" s="15" t="s">
        <v>241</v>
      </c>
      <c r="B63" s="12" t="s">
        <v>175</v>
      </c>
      <c r="C63" s="17">
        <v>0.9</v>
      </c>
      <c r="D63" s="17">
        <v>0.8</v>
      </c>
      <c r="E63" s="17">
        <f t="shared" si="0"/>
        <v>0.85000000000000009</v>
      </c>
    </row>
    <row r="64" spans="1:5" x14ac:dyDescent="0.35">
      <c r="A64" s="15" t="s">
        <v>242</v>
      </c>
      <c r="B64" s="12" t="s">
        <v>176</v>
      </c>
      <c r="C64" s="17">
        <v>0.93333333333333335</v>
      </c>
      <c r="D64" s="17">
        <v>0.9</v>
      </c>
      <c r="E64" s="17">
        <f t="shared" si="0"/>
        <v>0.91666666666666674</v>
      </c>
    </row>
    <row r="65" spans="1:5" x14ac:dyDescent="0.35">
      <c r="A65" s="15" t="s">
        <v>243</v>
      </c>
      <c r="B65" s="12" t="s">
        <v>177</v>
      </c>
      <c r="C65" s="17">
        <v>0.96666666666666667</v>
      </c>
      <c r="D65" s="17">
        <v>0.93333333333333335</v>
      </c>
      <c r="E65" s="17">
        <f t="shared" si="0"/>
        <v>0.95</v>
      </c>
    </row>
    <row r="66" spans="1:5" x14ac:dyDescent="0.35">
      <c r="A66" s="20" t="s">
        <v>244</v>
      </c>
      <c r="B66" s="16" t="s">
        <v>435</v>
      </c>
      <c r="C66" s="17"/>
      <c r="D66" s="17"/>
      <c r="E66" s="17"/>
    </row>
    <row r="67" spans="1:5" x14ac:dyDescent="0.35">
      <c r="A67" s="15" t="s">
        <v>245</v>
      </c>
      <c r="B67" s="12" t="s">
        <v>52</v>
      </c>
      <c r="C67" s="17">
        <v>0.96666666666666667</v>
      </c>
      <c r="D67" s="17">
        <v>0.96666666666666667</v>
      </c>
      <c r="E67" s="17">
        <f t="shared" si="0"/>
        <v>0.96666666666666667</v>
      </c>
    </row>
    <row r="68" spans="1:5" x14ac:dyDescent="0.35">
      <c r="A68" s="15" t="s">
        <v>246</v>
      </c>
      <c r="B68" s="12" t="s">
        <v>53</v>
      </c>
      <c r="C68" s="17">
        <v>0.93333333333333335</v>
      </c>
      <c r="D68" s="17">
        <v>0.96666666666666667</v>
      </c>
      <c r="E68" s="17">
        <f t="shared" si="0"/>
        <v>0.95</v>
      </c>
    </row>
    <row r="69" spans="1:5" x14ac:dyDescent="0.35">
      <c r="A69" s="15" t="s">
        <v>247</v>
      </c>
      <c r="B69" s="12" t="s">
        <v>54</v>
      </c>
      <c r="C69" s="17">
        <v>0.9</v>
      </c>
      <c r="D69" s="17">
        <v>0.8666666666666667</v>
      </c>
      <c r="E69" s="17">
        <f t="shared" ref="E69:E129" si="1">(C69+D69)/2</f>
        <v>0.8833333333333333</v>
      </c>
    </row>
    <row r="70" spans="1:5" x14ac:dyDescent="0.35">
      <c r="A70" s="15" t="s">
        <v>248</v>
      </c>
      <c r="B70" s="12" t="s">
        <v>55</v>
      </c>
      <c r="C70" s="17">
        <v>1</v>
      </c>
      <c r="D70" s="17">
        <v>0.96666666666666667</v>
      </c>
      <c r="E70" s="17">
        <f t="shared" si="1"/>
        <v>0.98333333333333339</v>
      </c>
    </row>
    <row r="71" spans="1:5" x14ac:dyDescent="0.35">
      <c r="A71" s="15" t="s">
        <v>249</v>
      </c>
      <c r="B71" s="12" t="s">
        <v>56</v>
      </c>
      <c r="C71" s="17">
        <v>0.96666666666666667</v>
      </c>
      <c r="D71" s="17">
        <v>1</v>
      </c>
      <c r="E71" s="17">
        <f t="shared" si="1"/>
        <v>0.98333333333333339</v>
      </c>
    </row>
    <row r="72" spans="1:5" x14ac:dyDescent="0.35">
      <c r="A72" s="15" t="s">
        <v>250</v>
      </c>
      <c r="B72" s="12" t="s">
        <v>57</v>
      </c>
      <c r="C72" s="17">
        <v>0.96666666666666667</v>
      </c>
      <c r="D72" s="17">
        <v>1</v>
      </c>
      <c r="E72" s="17">
        <f t="shared" si="1"/>
        <v>0.98333333333333339</v>
      </c>
    </row>
    <row r="73" spans="1:5" x14ac:dyDescent="0.35">
      <c r="A73" s="15" t="s">
        <v>251</v>
      </c>
      <c r="B73" s="12" t="s">
        <v>58</v>
      </c>
      <c r="C73" s="17">
        <v>0.96666666666666667</v>
      </c>
      <c r="D73" s="17">
        <v>1</v>
      </c>
      <c r="E73" s="17">
        <f t="shared" si="1"/>
        <v>0.98333333333333339</v>
      </c>
    </row>
    <row r="74" spans="1:5" x14ac:dyDescent="0.35">
      <c r="A74" s="15" t="s">
        <v>252</v>
      </c>
      <c r="B74" s="12" t="s">
        <v>59</v>
      </c>
      <c r="C74" s="17">
        <v>1</v>
      </c>
      <c r="D74" s="17">
        <v>1</v>
      </c>
      <c r="E74" s="17">
        <f t="shared" si="1"/>
        <v>1</v>
      </c>
    </row>
    <row r="75" spans="1:5" x14ac:dyDescent="0.35">
      <c r="A75" s="20" t="s">
        <v>253</v>
      </c>
      <c r="B75" s="16" t="s">
        <v>436</v>
      </c>
      <c r="C75" s="17"/>
      <c r="D75" s="17"/>
      <c r="E75" s="17"/>
    </row>
    <row r="76" spans="1:5" x14ac:dyDescent="0.35">
      <c r="A76" s="15" t="s">
        <v>254</v>
      </c>
      <c r="B76" s="12" t="s">
        <v>178</v>
      </c>
      <c r="C76" s="17">
        <v>0.73333333333333328</v>
      </c>
      <c r="D76" s="17">
        <v>0.8</v>
      </c>
      <c r="E76" s="17">
        <f t="shared" si="1"/>
        <v>0.76666666666666661</v>
      </c>
    </row>
    <row r="77" spans="1:5" x14ac:dyDescent="0.35">
      <c r="A77" s="15" t="s">
        <v>255</v>
      </c>
      <c r="B77" s="12" t="s">
        <v>179</v>
      </c>
      <c r="C77" s="17">
        <v>1</v>
      </c>
      <c r="D77" s="17">
        <v>0.96666666666666667</v>
      </c>
      <c r="E77" s="17">
        <f t="shared" si="1"/>
        <v>0.98333333333333339</v>
      </c>
    </row>
    <row r="78" spans="1:5" x14ac:dyDescent="0.35">
      <c r="A78" s="15" t="s">
        <v>256</v>
      </c>
      <c r="B78" s="12" t="s">
        <v>180</v>
      </c>
      <c r="C78" s="17">
        <v>0.76666666666666672</v>
      </c>
      <c r="D78" s="17">
        <v>0.73333333333333328</v>
      </c>
      <c r="E78" s="17">
        <f t="shared" si="1"/>
        <v>0.75</v>
      </c>
    </row>
    <row r="79" spans="1:5" x14ac:dyDescent="0.35">
      <c r="A79" s="15" t="s">
        <v>459</v>
      </c>
      <c r="B79" s="12" t="s">
        <v>60</v>
      </c>
      <c r="C79" s="17">
        <v>0.83333333333333337</v>
      </c>
      <c r="D79" s="17">
        <v>0.66666666666666663</v>
      </c>
      <c r="E79" s="17">
        <f t="shared" si="1"/>
        <v>0.75</v>
      </c>
    </row>
    <row r="80" spans="1:5" x14ac:dyDescent="0.35">
      <c r="A80" s="15" t="s">
        <v>257</v>
      </c>
      <c r="B80" s="12" t="s">
        <v>61</v>
      </c>
      <c r="C80" s="17">
        <v>1</v>
      </c>
      <c r="D80" s="17">
        <v>0.9</v>
      </c>
      <c r="E80" s="17">
        <f t="shared" si="1"/>
        <v>0.95</v>
      </c>
    </row>
    <row r="81" spans="1:5" x14ac:dyDescent="0.35">
      <c r="A81" s="16" t="s">
        <v>258</v>
      </c>
      <c r="B81" s="16" t="s">
        <v>437</v>
      </c>
      <c r="C81" s="17"/>
      <c r="D81" s="17"/>
      <c r="E81" s="17"/>
    </row>
    <row r="82" spans="1:5" x14ac:dyDescent="0.35">
      <c r="A82" s="15" t="s">
        <v>259</v>
      </c>
      <c r="B82" s="12" t="s">
        <v>62</v>
      </c>
      <c r="C82" s="17">
        <v>0.96666666666666667</v>
      </c>
      <c r="D82" s="17">
        <v>0.83333333333333337</v>
      </c>
      <c r="E82" s="17">
        <f t="shared" si="1"/>
        <v>0.9</v>
      </c>
    </row>
    <row r="83" spans="1:5" x14ac:dyDescent="0.35">
      <c r="A83" s="15" t="s">
        <v>260</v>
      </c>
      <c r="B83" s="12" t="s">
        <v>63</v>
      </c>
      <c r="C83" s="17">
        <v>0.76666666666666672</v>
      </c>
      <c r="D83" s="17">
        <v>0.6333333333333333</v>
      </c>
      <c r="E83" s="17">
        <f t="shared" si="1"/>
        <v>0.7</v>
      </c>
    </row>
    <row r="84" spans="1:5" x14ac:dyDescent="0.35">
      <c r="A84" s="15" t="s">
        <v>261</v>
      </c>
      <c r="B84" s="12" t="s">
        <v>64</v>
      </c>
      <c r="C84" s="17">
        <v>0.6333333333333333</v>
      </c>
      <c r="D84" s="17">
        <v>0.66666666666666663</v>
      </c>
      <c r="E84" s="17">
        <f t="shared" si="1"/>
        <v>0.64999999999999991</v>
      </c>
    </row>
    <row r="85" spans="1:5" x14ac:dyDescent="0.35">
      <c r="A85" s="16" t="s">
        <v>262</v>
      </c>
      <c r="B85" s="16" t="s">
        <v>452</v>
      </c>
      <c r="C85" s="17"/>
      <c r="D85" s="17"/>
      <c r="E85" s="17"/>
    </row>
    <row r="86" spans="1:5" x14ac:dyDescent="0.35">
      <c r="A86" s="24" t="s">
        <v>263</v>
      </c>
      <c r="B86" s="12" t="s">
        <v>65</v>
      </c>
      <c r="C86" s="17">
        <v>0.8</v>
      </c>
      <c r="D86" s="17">
        <v>0.8666666666666667</v>
      </c>
      <c r="E86" s="17">
        <f t="shared" si="1"/>
        <v>0.83333333333333337</v>
      </c>
    </row>
    <row r="87" spans="1:5" x14ac:dyDescent="0.35">
      <c r="A87" s="24" t="s">
        <v>264</v>
      </c>
      <c r="B87" s="12" t="s">
        <v>66</v>
      </c>
      <c r="C87" s="17">
        <v>0.96666666666666667</v>
      </c>
      <c r="D87" s="17">
        <v>0.93333333333333335</v>
      </c>
      <c r="E87" s="17">
        <f t="shared" si="1"/>
        <v>0.95</v>
      </c>
    </row>
    <row r="88" spans="1:5" x14ac:dyDescent="0.35">
      <c r="A88" s="25" t="s">
        <v>267</v>
      </c>
      <c r="B88" s="16" t="s">
        <v>453</v>
      </c>
      <c r="C88" s="17"/>
      <c r="D88" s="17"/>
      <c r="E88" s="17"/>
    </row>
    <row r="89" spans="1:5" x14ac:dyDescent="0.35">
      <c r="A89" s="15" t="s">
        <v>265</v>
      </c>
      <c r="B89" s="12" t="s">
        <v>67</v>
      </c>
      <c r="C89" s="17">
        <v>0.83333333333333337</v>
      </c>
      <c r="D89" s="17">
        <v>0.56666666666666665</v>
      </c>
      <c r="E89" s="17">
        <f t="shared" si="1"/>
        <v>0.7</v>
      </c>
    </row>
    <row r="90" spans="1:5" x14ac:dyDescent="0.35">
      <c r="A90" s="15" t="s">
        <v>266</v>
      </c>
      <c r="B90" s="12" t="s">
        <v>68</v>
      </c>
      <c r="C90" s="17">
        <v>0.9</v>
      </c>
      <c r="D90" s="17">
        <v>0.76666666666666672</v>
      </c>
      <c r="E90" s="17">
        <f t="shared" si="1"/>
        <v>0.83333333333333337</v>
      </c>
    </row>
    <row r="91" spans="1:5" x14ac:dyDescent="0.35">
      <c r="A91" s="12" t="s">
        <v>268</v>
      </c>
      <c r="B91" s="12" t="s">
        <v>69</v>
      </c>
      <c r="C91" s="17">
        <v>0.93333333333333335</v>
      </c>
      <c r="D91" s="17">
        <v>0.8666666666666667</v>
      </c>
      <c r="E91" s="17">
        <f t="shared" si="1"/>
        <v>0.9</v>
      </c>
    </row>
    <row r="92" spans="1:5" x14ac:dyDescent="0.35">
      <c r="A92" s="12" t="s">
        <v>269</v>
      </c>
      <c r="B92" s="12" t="s">
        <v>70</v>
      </c>
      <c r="C92" s="17">
        <v>0.8666666666666667</v>
      </c>
      <c r="D92" s="17">
        <v>0.8666666666666667</v>
      </c>
      <c r="E92" s="17">
        <f t="shared" si="1"/>
        <v>0.8666666666666667</v>
      </c>
    </row>
    <row r="93" spans="1:5" x14ac:dyDescent="0.35">
      <c r="A93" s="12" t="s">
        <v>270</v>
      </c>
      <c r="B93" s="12" t="s">
        <v>71</v>
      </c>
      <c r="C93" s="17">
        <v>0.8</v>
      </c>
      <c r="D93" s="17">
        <v>0.6</v>
      </c>
      <c r="E93" s="17">
        <f t="shared" si="1"/>
        <v>0.7</v>
      </c>
    </row>
    <row r="94" spans="1:5" x14ac:dyDescent="0.35">
      <c r="A94" s="12" t="s">
        <v>460</v>
      </c>
      <c r="B94" s="12" t="s">
        <v>72</v>
      </c>
      <c r="C94" s="17">
        <v>0.8</v>
      </c>
      <c r="D94" s="17">
        <v>0.6</v>
      </c>
      <c r="E94" s="17">
        <f t="shared" si="1"/>
        <v>0.7</v>
      </c>
    </row>
    <row r="95" spans="1:5" x14ac:dyDescent="0.35">
      <c r="A95" s="12" t="s">
        <v>271</v>
      </c>
      <c r="B95" s="12" t="s">
        <v>73</v>
      </c>
      <c r="C95" s="17">
        <v>0.83333333333333337</v>
      </c>
      <c r="D95" s="17">
        <v>0.8</v>
      </c>
      <c r="E95" s="17">
        <f t="shared" si="1"/>
        <v>0.81666666666666665</v>
      </c>
    </row>
    <row r="96" spans="1:5" x14ac:dyDescent="0.35">
      <c r="A96" s="12" t="s">
        <v>272</v>
      </c>
      <c r="B96" s="12" t="s">
        <v>74</v>
      </c>
      <c r="C96" s="17">
        <v>0.8666666666666667</v>
      </c>
      <c r="D96" s="17">
        <v>0.8666666666666667</v>
      </c>
      <c r="E96" s="17">
        <f t="shared" si="1"/>
        <v>0.8666666666666667</v>
      </c>
    </row>
    <row r="97" spans="1:5" x14ac:dyDescent="0.35">
      <c r="A97" s="12" t="s">
        <v>273</v>
      </c>
      <c r="B97" s="12" t="s">
        <v>75</v>
      </c>
      <c r="C97" s="17">
        <v>0.8</v>
      </c>
      <c r="D97" s="17">
        <v>0.6333333333333333</v>
      </c>
      <c r="E97" s="17">
        <f t="shared" si="1"/>
        <v>0.71666666666666667</v>
      </c>
    </row>
    <row r="98" spans="1:5" x14ac:dyDescent="0.35">
      <c r="A98" s="12" t="s">
        <v>274</v>
      </c>
      <c r="B98" s="12" t="s">
        <v>76</v>
      </c>
      <c r="C98" s="17">
        <v>0.9</v>
      </c>
      <c r="D98" s="17">
        <v>0.73333333333333328</v>
      </c>
      <c r="E98" s="17">
        <f t="shared" si="1"/>
        <v>0.81666666666666665</v>
      </c>
    </row>
    <row r="99" spans="1:5" x14ac:dyDescent="0.35">
      <c r="A99" s="12" t="s">
        <v>275</v>
      </c>
      <c r="B99" s="12" t="s">
        <v>77</v>
      </c>
      <c r="C99" s="17">
        <v>0.93333333333333335</v>
      </c>
      <c r="D99" s="17">
        <v>0.8666666666666667</v>
      </c>
      <c r="E99" s="17">
        <f t="shared" si="1"/>
        <v>0.9</v>
      </c>
    </row>
    <row r="100" spans="1:5" x14ac:dyDescent="0.35">
      <c r="A100" s="12" t="s">
        <v>276</v>
      </c>
      <c r="B100" s="12" t="s">
        <v>78</v>
      </c>
      <c r="C100" s="17">
        <v>0.83333333333333337</v>
      </c>
      <c r="D100" s="17">
        <v>0.76666666666666672</v>
      </c>
      <c r="E100" s="17">
        <f t="shared" si="1"/>
        <v>0.8</v>
      </c>
    </row>
    <row r="101" spans="1:5" x14ac:dyDescent="0.35">
      <c r="A101" s="12" t="s">
        <v>277</v>
      </c>
      <c r="B101" s="12" t="s">
        <v>79</v>
      </c>
      <c r="C101" s="17">
        <v>0.76666666666666672</v>
      </c>
      <c r="D101" s="17">
        <v>0.6333333333333333</v>
      </c>
      <c r="E101" s="17">
        <f t="shared" si="1"/>
        <v>0.7</v>
      </c>
    </row>
    <row r="102" spans="1:5" x14ac:dyDescent="0.35">
      <c r="A102" s="12" t="s">
        <v>278</v>
      </c>
      <c r="B102" s="12" t="s">
        <v>80</v>
      </c>
      <c r="C102" s="17">
        <v>0.96666666666666667</v>
      </c>
      <c r="D102" s="17">
        <v>0.93333333333333335</v>
      </c>
      <c r="E102" s="17">
        <f t="shared" si="1"/>
        <v>0.95</v>
      </c>
    </row>
    <row r="103" spans="1:5" x14ac:dyDescent="0.35">
      <c r="A103" s="15" t="s">
        <v>279</v>
      </c>
      <c r="B103" s="12" t="s">
        <v>81</v>
      </c>
      <c r="C103" s="17">
        <v>0.93333333333333335</v>
      </c>
      <c r="D103" s="17">
        <v>0.9</v>
      </c>
      <c r="E103" s="17">
        <f t="shared" si="1"/>
        <v>0.91666666666666674</v>
      </c>
    </row>
    <row r="104" spans="1:5" x14ac:dyDescent="0.35">
      <c r="A104" s="15" t="s">
        <v>280</v>
      </c>
      <c r="B104" s="12" t="s">
        <v>82</v>
      </c>
      <c r="C104" s="17">
        <v>0.83333333333333337</v>
      </c>
      <c r="D104" s="17">
        <v>0.8666666666666667</v>
      </c>
      <c r="E104" s="17">
        <f t="shared" si="1"/>
        <v>0.85000000000000009</v>
      </c>
    </row>
    <row r="105" spans="1:5" x14ac:dyDescent="0.35">
      <c r="A105" s="15" t="s">
        <v>281</v>
      </c>
      <c r="B105" s="12" t="s">
        <v>83</v>
      </c>
      <c r="C105" s="17">
        <v>0.96666666666666667</v>
      </c>
      <c r="D105" s="17">
        <v>0.83333333333333337</v>
      </c>
      <c r="E105" s="17">
        <f t="shared" si="1"/>
        <v>0.9</v>
      </c>
    </row>
    <row r="106" spans="1:5" x14ac:dyDescent="0.35">
      <c r="A106" s="20" t="s">
        <v>282</v>
      </c>
      <c r="B106" s="16" t="s">
        <v>438</v>
      </c>
      <c r="C106" s="17"/>
      <c r="D106" s="17"/>
      <c r="E106" s="17"/>
    </row>
    <row r="107" spans="1:5" x14ac:dyDescent="0.35">
      <c r="A107" s="12" t="s">
        <v>283</v>
      </c>
      <c r="B107" s="12" t="s">
        <v>84</v>
      </c>
      <c r="C107" s="17">
        <v>0.96666666666666667</v>
      </c>
      <c r="D107" s="17">
        <v>0.8666666666666667</v>
      </c>
      <c r="E107" s="17">
        <f t="shared" si="1"/>
        <v>0.91666666666666674</v>
      </c>
    </row>
    <row r="108" spans="1:5" x14ac:dyDescent="0.35">
      <c r="A108" s="12" t="s">
        <v>284</v>
      </c>
      <c r="B108" s="12" t="s">
        <v>85</v>
      </c>
      <c r="C108" s="17">
        <v>1</v>
      </c>
      <c r="D108" s="17">
        <v>1</v>
      </c>
      <c r="E108" s="17">
        <f t="shared" si="1"/>
        <v>1</v>
      </c>
    </row>
    <row r="109" spans="1:5" x14ac:dyDescent="0.35">
      <c r="A109" s="12" t="s">
        <v>285</v>
      </c>
      <c r="B109" s="12" t="s">
        <v>86</v>
      </c>
      <c r="C109" s="17">
        <v>0.9</v>
      </c>
      <c r="D109" s="17">
        <v>0.93333333333333335</v>
      </c>
      <c r="E109" s="17">
        <f t="shared" si="1"/>
        <v>0.91666666666666674</v>
      </c>
    </row>
    <row r="110" spans="1:5" x14ac:dyDescent="0.35">
      <c r="A110" s="12" t="s">
        <v>286</v>
      </c>
      <c r="B110" s="12" t="s">
        <v>87</v>
      </c>
      <c r="C110" s="17">
        <v>0.9</v>
      </c>
      <c r="D110" s="17">
        <v>0.96666666666666667</v>
      </c>
      <c r="E110" s="17">
        <f t="shared" si="1"/>
        <v>0.93333333333333335</v>
      </c>
    </row>
    <row r="111" spans="1:5" x14ac:dyDescent="0.35">
      <c r="A111" s="12" t="s">
        <v>287</v>
      </c>
      <c r="B111" s="12" t="s">
        <v>88</v>
      </c>
      <c r="C111" s="17">
        <v>0.9</v>
      </c>
      <c r="D111" s="17">
        <v>0.8</v>
      </c>
      <c r="E111" s="17">
        <f t="shared" si="1"/>
        <v>0.85000000000000009</v>
      </c>
    </row>
    <row r="112" spans="1:5" x14ac:dyDescent="0.35">
      <c r="A112" s="16" t="s">
        <v>288</v>
      </c>
      <c r="B112" s="16" t="s">
        <v>439</v>
      </c>
      <c r="C112" s="17"/>
      <c r="D112" s="17"/>
      <c r="E112" s="17"/>
    </row>
    <row r="113" spans="1:5" x14ac:dyDescent="0.35">
      <c r="A113" s="15" t="s">
        <v>289</v>
      </c>
      <c r="B113" s="12" t="s">
        <v>89</v>
      </c>
      <c r="C113" s="17">
        <v>0.96666666666666667</v>
      </c>
      <c r="D113" s="17">
        <v>0.9</v>
      </c>
      <c r="E113" s="17">
        <f t="shared" si="1"/>
        <v>0.93333333333333335</v>
      </c>
    </row>
    <row r="114" spans="1:5" x14ac:dyDescent="0.35">
      <c r="A114" s="15" t="s">
        <v>290</v>
      </c>
      <c r="B114" s="12" t="s">
        <v>90</v>
      </c>
      <c r="C114" s="17">
        <v>0.9</v>
      </c>
      <c r="D114" s="17">
        <v>0.9</v>
      </c>
      <c r="E114" s="17">
        <f t="shared" si="1"/>
        <v>0.9</v>
      </c>
    </row>
    <row r="115" spans="1:5" x14ac:dyDescent="0.35">
      <c r="A115" s="15" t="s">
        <v>291</v>
      </c>
      <c r="B115" s="12" t="s">
        <v>91</v>
      </c>
      <c r="C115" s="17">
        <v>1</v>
      </c>
      <c r="D115" s="17">
        <v>0.96666666666666667</v>
      </c>
      <c r="E115" s="17">
        <f t="shared" si="1"/>
        <v>0.98333333333333339</v>
      </c>
    </row>
    <row r="116" spans="1:5" x14ac:dyDescent="0.35">
      <c r="A116" s="15" t="s">
        <v>292</v>
      </c>
      <c r="B116" s="12" t="s">
        <v>92</v>
      </c>
      <c r="C116" s="17">
        <v>1</v>
      </c>
      <c r="D116" s="17">
        <v>1</v>
      </c>
      <c r="E116" s="17">
        <f t="shared" si="1"/>
        <v>1</v>
      </c>
    </row>
    <row r="117" spans="1:5" x14ac:dyDescent="0.35">
      <c r="A117" s="15" t="s">
        <v>293</v>
      </c>
      <c r="B117" s="12" t="s">
        <v>93</v>
      </c>
      <c r="C117" s="17">
        <v>0.83333333333333337</v>
      </c>
      <c r="D117" s="17">
        <v>0.9</v>
      </c>
      <c r="E117" s="17">
        <f t="shared" si="1"/>
        <v>0.8666666666666667</v>
      </c>
    </row>
    <row r="118" spans="1:5" x14ac:dyDescent="0.35">
      <c r="A118" s="15" t="s">
        <v>294</v>
      </c>
      <c r="B118" s="12" t="s">
        <v>94</v>
      </c>
      <c r="C118" s="17">
        <v>0.9</v>
      </c>
      <c r="D118" s="17">
        <v>0.8666666666666667</v>
      </c>
      <c r="E118" s="17">
        <f t="shared" si="1"/>
        <v>0.8833333333333333</v>
      </c>
    </row>
    <row r="119" spans="1:5" x14ac:dyDescent="0.35">
      <c r="A119" s="15" t="s">
        <v>295</v>
      </c>
      <c r="B119" s="12" t="s">
        <v>95</v>
      </c>
      <c r="C119" s="17">
        <v>0.9</v>
      </c>
      <c r="D119" s="17">
        <v>0.96666666666666667</v>
      </c>
      <c r="E119" s="17">
        <f t="shared" si="1"/>
        <v>0.93333333333333335</v>
      </c>
    </row>
    <row r="120" spans="1:5" x14ac:dyDescent="0.35">
      <c r="A120" s="20" t="s">
        <v>296</v>
      </c>
      <c r="B120" s="16" t="s">
        <v>440</v>
      </c>
      <c r="C120" s="17"/>
      <c r="D120" s="17"/>
      <c r="E120" s="17"/>
    </row>
    <row r="121" spans="1:5" x14ac:dyDescent="0.35">
      <c r="A121" s="12" t="s">
        <v>297</v>
      </c>
      <c r="B121" s="12" t="s">
        <v>96</v>
      </c>
      <c r="C121" s="17">
        <v>1</v>
      </c>
      <c r="D121" s="17">
        <v>0.93333333333333335</v>
      </c>
      <c r="E121" s="17">
        <f t="shared" si="1"/>
        <v>0.96666666666666667</v>
      </c>
    </row>
    <row r="122" spans="1:5" x14ac:dyDescent="0.35">
      <c r="A122" s="12" t="s">
        <v>298</v>
      </c>
      <c r="B122" s="12" t="s">
        <v>97</v>
      </c>
      <c r="C122" s="17">
        <v>0.8666666666666667</v>
      </c>
      <c r="D122" s="17">
        <v>0.9</v>
      </c>
      <c r="E122" s="17">
        <f t="shared" si="1"/>
        <v>0.8833333333333333</v>
      </c>
    </row>
    <row r="123" spans="1:5" x14ac:dyDescent="0.35">
      <c r="A123" s="12" t="s">
        <v>299</v>
      </c>
      <c r="B123" s="12" t="s">
        <v>98</v>
      </c>
      <c r="C123" s="17">
        <v>0.9</v>
      </c>
      <c r="D123" s="17">
        <v>0.83333333333333337</v>
      </c>
      <c r="E123" s="17">
        <f t="shared" si="1"/>
        <v>0.8666666666666667</v>
      </c>
    </row>
    <row r="124" spans="1:5" x14ac:dyDescent="0.35">
      <c r="A124" s="16" t="s">
        <v>300</v>
      </c>
      <c r="B124" s="16" t="s">
        <v>441</v>
      </c>
      <c r="C124" s="17"/>
      <c r="D124" s="17"/>
      <c r="E124" s="17"/>
    </row>
    <row r="125" spans="1:5" x14ac:dyDescent="0.35">
      <c r="A125" s="15" t="s">
        <v>301</v>
      </c>
      <c r="B125" s="12" t="s">
        <v>99</v>
      </c>
      <c r="C125" s="17">
        <v>0.7</v>
      </c>
      <c r="D125" s="17">
        <v>0.73333333333333328</v>
      </c>
      <c r="E125" s="17">
        <f t="shared" si="1"/>
        <v>0.71666666666666656</v>
      </c>
    </row>
    <row r="126" spans="1:5" x14ac:dyDescent="0.35">
      <c r="A126" s="15" t="s">
        <v>302</v>
      </c>
      <c r="B126" s="12" t="s">
        <v>100</v>
      </c>
      <c r="C126" s="17">
        <v>0.83333333333333337</v>
      </c>
      <c r="D126" s="17">
        <v>0.76666666666666672</v>
      </c>
      <c r="E126" s="17">
        <f t="shared" si="1"/>
        <v>0.8</v>
      </c>
    </row>
    <row r="127" spans="1:5" x14ac:dyDescent="0.35">
      <c r="A127" s="15" t="s">
        <v>303</v>
      </c>
      <c r="B127" s="12" t="s">
        <v>101</v>
      </c>
      <c r="C127" s="17">
        <v>0.8666666666666667</v>
      </c>
      <c r="D127" s="17">
        <v>0.83333333333333337</v>
      </c>
      <c r="E127" s="17">
        <f t="shared" si="1"/>
        <v>0.85000000000000009</v>
      </c>
    </row>
    <row r="128" spans="1:5" x14ac:dyDescent="0.35">
      <c r="A128" s="15" t="s">
        <v>304</v>
      </c>
      <c r="B128" s="12" t="s">
        <v>102</v>
      </c>
      <c r="C128" s="17">
        <v>1</v>
      </c>
      <c r="D128" s="17">
        <v>0.9</v>
      </c>
      <c r="E128" s="17">
        <f t="shared" si="1"/>
        <v>0.95</v>
      </c>
    </row>
    <row r="129" spans="1:5" x14ac:dyDescent="0.35">
      <c r="A129" s="15" t="s">
        <v>305</v>
      </c>
      <c r="B129" s="12" t="s">
        <v>103</v>
      </c>
      <c r="C129" s="17">
        <v>1</v>
      </c>
      <c r="D129" s="17">
        <v>0.96666666666666667</v>
      </c>
      <c r="E129" s="17">
        <f t="shared" si="1"/>
        <v>0.98333333333333339</v>
      </c>
    </row>
    <row r="130" spans="1:5" x14ac:dyDescent="0.35">
      <c r="A130" s="15" t="s">
        <v>306</v>
      </c>
      <c r="B130" s="12" t="s">
        <v>104</v>
      </c>
      <c r="C130" s="17">
        <v>1</v>
      </c>
      <c r="D130" s="17">
        <v>0.9</v>
      </c>
      <c r="E130" s="17">
        <f t="shared" ref="E130:E193" si="2">(C130+D130)/2</f>
        <v>0.95</v>
      </c>
    </row>
    <row r="131" spans="1:5" x14ac:dyDescent="0.35">
      <c r="A131" s="15" t="s">
        <v>307</v>
      </c>
      <c r="B131" s="12" t="s">
        <v>105</v>
      </c>
      <c r="C131" s="17">
        <v>1</v>
      </c>
      <c r="D131" s="17">
        <v>0.9</v>
      </c>
      <c r="E131" s="17">
        <f t="shared" si="2"/>
        <v>0.95</v>
      </c>
    </row>
    <row r="132" spans="1:5" x14ac:dyDescent="0.35">
      <c r="A132" s="15" t="s">
        <v>308</v>
      </c>
      <c r="B132" s="12" t="s">
        <v>106</v>
      </c>
      <c r="C132" s="17">
        <v>1</v>
      </c>
      <c r="D132" s="17">
        <v>0.93333333333333335</v>
      </c>
      <c r="E132" s="17">
        <f t="shared" si="2"/>
        <v>0.96666666666666667</v>
      </c>
    </row>
    <row r="133" spans="1:5" x14ac:dyDescent="0.35">
      <c r="A133" s="20" t="s">
        <v>309</v>
      </c>
      <c r="B133" s="16" t="s">
        <v>442</v>
      </c>
      <c r="C133" s="17"/>
      <c r="D133" s="17"/>
      <c r="E133" s="17"/>
    </row>
    <row r="134" spans="1:5" x14ac:dyDescent="0.35">
      <c r="A134" s="15" t="s">
        <v>310</v>
      </c>
      <c r="B134" s="12" t="s">
        <v>107</v>
      </c>
      <c r="C134" s="17">
        <v>1</v>
      </c>
      <c r="D134" s="17">
        <v>1</v>
      </c>
      <c r="E134" s="17">
        <f t="shared" si="2"/>
        <v>1</v>
      </c>
    </row>
    <row r="135" spans="1:5" x14ac:dyDescent="0.35">
      <c r="A135" s="15" t="s">
        <v>311</v>
      </c>
      <c r="B135" s="12" t="s">
        <v>108</v>
      </c>
      <c r="C135" s="17">
        <v>1</v>
      </c>
      <c r="D135" s="17">
        <v>0.96666666666666667</v>
      </c>
      <c r="E135" s="17">
        <f t="shared" si="2"/>
        <v>0.98333333333333339</v>
      </c>
    </row>
    <row r="136" spans="1:5" x14ac:dyDescent="0.35">
      <c r="A136" s="15" t="s">
        <v>312</v>
      </c>
      <c r="B136" s="12" t="s">
        <v>109</v>
      </c>
      <c r="C136" s="17">
        <v>1</v>
      </c>
      <c r="D136" s="17">
        <v>0.96666666666666667</v>
      </c>
      <c r="E136" s="17">
        <f t="shared" si="2"/>
        <v>0.98333333333333339</v>
      </c>
    </row>
    <row r="137" spans="1:5" x14ac:dyDescent="0.35">
      <c r="A137" s="15" t="s">
        <v>313</v>
      </c>
      <c r="B137" s="12" t="s">
        <v>110</v>
      </c>
      <c r="C137" s="17">
        <v>0.96666666666666667</v>
      </c>
      <c r="D137" s="17">
        <v>0.9</v>
      </c>
      <c r="E137" s="17">
        <f t="shared" si="2"/>
        <v>0.93333333333333335</v>
      </c>
    </row>
    <row r="138" spans="1:5" x14ac:dyDescent="0.35">
      <c r="A138" s="15" t="s">
        <v>314</v>
      </c>
      <c r="B138" s="12" t="s">
        <v>111</v>
      </c>
      <c r="C138" s="17">
        <v>0.96666666666666667</v>
      </c>
      <c r="D138" s="17">
        <v>0.9</v>
      </c>
      <c r="E138" s="17">
        <f t="shared" si="2"/>
        <v>0.93333333333333335</v>
      </c>
    </row>
    <row r="139" spans="1:5" x14ac:dyDescent="0.35">
      <c r="A139" s="20" t="s">
        <v>315</v>
      </c>
      <c r="B139" s="16" t="s">
        <v>443</v>
      </c>
      <c r="C139" s="17"/>
      <c r="D139" s="17"/>
      <c r="E139" s="17"/>
    </row>
    <row r="140" spans="1:5" x14ac:dyDescent="0.35">
      <c r="A140" s="12" t="s">
        <v>316</v>
      </c>
      <c r="B140" s="12" t="s">
        <v>112</v>
      </c>
      <c r="C140" s="17">
        <v>0.96666666666666667</v>
      </c>
      <c r="D140" s="17">
        <v>0.9</v>
      </c>
      <c r="E140" s="17">
        <f t="shared" si="2"/>
        <v>0.93333333333333335</v>
      </c>
    </row>
    <row r="141" spans="1:5" x14ac:dyDescent="0.35">
      <c r="A141" s="12" t="s">
        <v>317</v>
      </c>
      <c r="B141" s="12" t="s">
        <v>113</v>
      </c>
      <c r="C141" s="17">
        <v>1</v>
      </c>
      <c r="D141" s="17">
        <v>0.9</v>
      </c>
      <c r="E141" s="17">
        <f t="shared" si="2"/>
        <v>0.95</v>
      </c>
    </row>
    <row r="142" spans="1:5" x14ac:dyDescent="0.35">
      <c r="A142" s="12" t="s">
        <v>318</v>
      </c>
      <c r="B142" s="12" t="s">
        <v>114</v>
      </c>
      <c r="C142" s="17">
        <v>0.96666666666666667</v>
      </c>
      <c r="D142" s="17">
        <v>0.96666666666666667</v>
      </c>
      <c r="E142" s="17">
        <f t="shared" si="2"/>
        <v>0.96666666666666667</v>
      </c>
    </row>
    <row r="143" spans="1:5" x14ac:dyDescent="0.35">
      <c r="A143" s="12" t="s">
        <v>319</v>
      </c>
      <c r="B143" s="12" t="s">
        <v>115</v>
      </c>
      <c r="C143" s="17">
        <v>1</v>
      </c>
      <c r="D143" s="17">
        <v>0.93333333333333335</v>
      </c>
      <c r="E143" s="17">
        <f t="shared" si="2"/>
        <v>0.96666666666666667</v>
      </c>
    </row>
    <row r="144" spans="1:5" x14ac:dyDescent="0.35">
      <c r="A144" s="12" t="s">
        <v>320</v>
      </c>
      <c r="B144" s="12" t="s">
        <v>116</v>
      </c>
      <c r="C144" s="17">
        <v>0.83333333333333337</v>
      </c>
      <c r="D144" s="17">
        <v>0.9</v>
      </c>
      <c r="E144" s="17">
        <f t="shared" si="2"/>
        <v>0.8666666666666667</v>
      </c>
    </row>
    <row r="145" spans="1:5" x14ac:dyDescent="0.35">
      <c r="A145" s="16" t="s">
        <v>321</v>
      </c>
      <c r="B145" s="16" t="s">
        <v>454</v>
      </c>
      <c r="C145" s="17"/>
      <c r="D145" s="17"/>
      <c r="E145" s="17"/>
    </row>
    <row r="146" spans="1:5" x14ac:dyDescent="0.35">
      <c r="A146" s="12" t="s">
        <v>322</v>
      </c>
      <c r="B146" s="12" t="s">
        <v>117</v>
      </c>
      <c r="C146" s="17">
        <v>1</v>
      </c>
      <c r="D146" s="17">
        <v>0.93333333333333335</v>
      </c>
      <c r="E146" s="17">
        <f t="shared" si="2"/>
        <v>0.96666666666666667</v>
      </c>
    </row>
    <row r="147" spans="1:5" x14ac:dyDescent="0.35">
      <c r="A147" s="12" t="s">
        <v>323</v>
      </c>
      <c r="B147" s="12" t="s">
        <v>118</v>
      </c>
      <c r="C147" s="17">
        <v>1</v>
      </c>
      <c r="D147" s="17">
        <v>0.93333333333333335</v>
      </c>
      <c r="E147" s="17">
        <f t="shared" si="2"/>
        <v>0.96666666666666667</v>
      </c>
    </row>
    <row r="148" spans="1:5" x14ac:dyDescent="0.35">
      <c r="A148" s="12" t="s">
        <v>324</v>
      </c>
      <c r="B148" s="12" t="s">
        <v>119</v>
      </c>
      <c r="C148" s="17">
        <v>0.8</v>
      </c>
      <c r="D148" s="17">
        <v>0.8666666666666667</v>
      </c>
      <c r="E148" s="17">
        <f t="shared" si="2"/>
        <v>0.83333333333333337</v>
      </c>
    </row>
    <row r="149" spans="1:5" x14ac:dyDescent="0.35">
      <c r="A149" s="12" t="s">
        <v>325</v>
      </c>
      <c r="B149" s="12" t="s">
        <v>120</v>
      </c>
      <c r="C149" s="17">
        <v>0.96666666666666667</v>
      </c>
      <c r="D149" s="17">
        <v>1</v>
      </c>
      <c r="E149" s="17">
        <f t="shared" si="2"/>
        <v>0.98333333333333339</v>
      </c>
    </row>
    <row r="150" spans="1:5" x14ac:dyDescent="0.35">
      <c r="A150" s="16" t="s">
        <v>326</v>
      </c>
      <c r="B150" s="16" t="s">
        <v>444</v>
      </c>
      <c r="C150" s="17"/>
      <c r="D150" s="17"/>
      <c r="E150" s="17"/>
    </row>
    <row r="151" spans="1:5" x14ac:dyDescent="0.35">
      <c r="A151" s="12" t="s">
        <v>327</v>
      </c>
      <c r="B151" s="12" t="s">
        <v>121</v>
      </c>
      <c r="C151" s="17">
        <v>1</v>
      </c>
      <c r="D151" s="17">
        <v>0.96666666666666667</v>
      </c>
      <c r="E151" s="17">
        <f t="shared" si="2"/>
        <v>0.98333333333333339</v>
      </c>
    </row>
    <row r="152" spans="1:5" x14ac:dyDescent="0.35">
      <c r="A152" s="12" t="s">
        <v>328</v>
      </c>
      <c r="B152" s="12" t="s">
        <v>122</v>
      </c>
      <c r="C152" s="17">
        <v>1</v>
      </c>
      <c r="D152" s="17">
        <v>0.93333333333333335</v>
      </c>
      <c r="E152" s="17">
        <f t="shared" si="2"/>
        <v>0.96666666666666667</v>
      </c>
    </row>
    <row r="153" spans="1:5" x14ac:dyDescent="0.35">
      <c r="A153" s="12" t="s">
        <v>329</v>
      </c>
      <c r="B153" s="12" t="s">
        <v>123</v>
      </c>
      <c r="C153" s="17">
        <v>1</v>
      </c>
      <c r="D153" s="17">
        <v>1</v>
      </c>
      <c r="E153" s="17">
        <f t="shared" si="2"/>
        <v>1</v>
      </c>
    </row>
    <row r="154" spans="1:5" x14ac:dyDescent="0.35">
      <c r="A154" s="12" t="s">
        <v>330</v>
      </c>
      <c r="B154" s="12" t="s">
        <v>124</v>
      </c>
      <c r="C154" s="17">
        <v>0.96666666666666667</v>
      </c>
      <c r="D154" s="17">
        <v>0.96666666666666667</v>
      </c>
      <c r="E154" s="17">
        <f t="shared" si="2"/>
        <v>0.96666666666666667</v>
      </c>
    </row>
    <row r="155" spans="1:5" x14ac:dyDescent="0.35">
      <c r="A155" s="12" t="s">
        <v>331</v>
      </c>
      <c r="B155" s="12" t="s">
        <v>125</v>
      </c>
      <c r="C155" s="17">
        <v>1</v>
      </c>
      <c r="D155" s="17">
        <v>0.93333333333333335</v>
      </c>
      <c r="E155" s="17">
        <f t="shared" si="2"/>
        <v>0.96666666666666667</v>
      </c>
    </row>
    <row r="156" spans="1:5" x14ac:dyDescent="0.35">
      <c r="A156" s="12" t="s">
        <v>332</v>
      </c>
      <c r="B156" s="12" t="s">
        <v>126</v>
      </c>
      <c r="C156" s="17">
        <v>0.96666666666666667</v>
      </c>
      <c r="D156" s="17">
        <v>0.96666666666666667</v>
      </c>
      <c r="E156" s="17">
        <f t="shared" si="2"/>
        <v>0.96666666666666667</v>
      </c>
    </row>
    <row r="157" spans="1:5" x14ac:dyDescent="0.35">
      <c r="A157" s="12" t="s">
        <v>333</v>
      </c>
      <c r="B157" s="12" t="s">
        <v>127</v>
      </c>
      <c r="C157" s="17">
        <v>1</v>
      </c>
      <c r="D157" s="17">
        <v>0.9</v>
      </c>
      <c r="E157" s="17">
        <f t="shared" si="2"/>
        <v>0.95</v>
      </c>
    </row>
    <row r="158" spans="1:5" x14ac:dyDescent="0.35">
      <c r="A158" s="12" t="s">
        <v>334</v>
      </c>
      <c r="B158" s="12" t="s">
        <v>128</v>
      </c>
      <c r="C158" s="17">
        <v>0.93333333333333335</v>
      </c>
      <c r="D158" s="17">
        <v>0.96666666666666667</v>
      </c>
      <c r="E158" s="17">
        <f t="shared" si="2"/>
        <v>0.95</v>
      </c>
    </row>
    <row r="159" spans="1:5" x14ac:dyDescent="0.35">
      <c r="A159" s="12" t="s">
        <v>335</v>
      </c>
      <c r="B159" s="12" t="s">
        <v>129</v>
      </c>
      <c r="C159" s="17">
        <v>1</v>
      </c>
      <c r="D159" s="17">
        <v>0.96666666666666667</v>
      </c>
      <c r="E159" s="17">
        <f t="shared" si="2"/>
        <v>0.98333333333333339</v>
      </c>
    </row>
    <row r="160" spans="1:5" x14ac:dyDescent="0.35">
      <c r="A160" s="12" t="s">
        <v>336</v>
      </c>
      <c r="B160" s="12" t="s">
        <v>181</v>
      </c>
      <c r="C160" s="17">
        <v>1</v>
      </c>
      <c r="D160" s="17">
        <v>0.96666666666666667</v>
      </c>
      <c r="E160" s="17">
        <f t="shared" si="2"/>
        <v>0.98333333333333339</v>
      </c>
    </row>
    <row r="161" spans="1:5" x14ac:dyDescent="0.35">
      <c r="A161" s="16" t="s">
        <v>337</v>
      </c>
      <c r="B161" s="16" t="s">
        <v>445</v>
      </c>
      <c r="C161" s="17"/>
      <c r="D161" s="17"/>
      <c r="E161" s="17"/>
    </row>
    <row r="162" spans="1:5" x14ac:dyDescent="0.35">
      <c r="A162" s="12" t="s">
        <v>338</v>
      </c>
      <c r="B162" s="12" t="s">
        <v>130</v>
      </c>
      <c r="C162" s="17">
        <v>1</v>
      </c>
      <c r="D162" s="17">
        <v>1</v>
      </c>
      <c r="E162" s="17">
        <f t="shared" si="2"/>
        <v>1</v>
      </c>
    </row>
    <row r="163" spans="1:5" x14ac:dyDescent="0.35">
      <c r="A163" s="12" t="s">
        <v>339</v>
      </c>
      <c r="B163" s="12" t="s">
        <v>131</v>
      </c>
      <c r="C163" s="17">
        <v>0.96666666666666667</v>
      </c>
      <c r="D163" s="17">
        <v>0.9</v>
      </c>
      <c r="E163" s="17">
        <f t="shared" si="2"/>
        <v>0.93333333333333335</v>
      </c>
    </row>
    <row r="164" spans="1:5" x14ac:dyDescent="0.35">
      <c r="A164" s="12" t="s">
        <v>340</v>
      </c>
      <c r="B164" s="12" t="s">
        <v>132</v>
      </c>
      <c r="C164" s="17">
        <v>0.93333333333333335</v>
      </c>
      <c r="D164" s="17">
        <v>0.96666666666666667</v>
      </c>
      <c r="E164" s="17">
        <f t="shared" si="2"/>
        <v>0.95</v>
      </c>
    </row>
    <row r="165" spans="1:5" x14ac:dyDescent="0.35">
      <c r="A165" s="16" t="s">
        <v>341</v>
      </c>
      <c r="B165" s="16" t="s">
        <v>446</v>
      </c>
      <c r="C165" s="17"/>
      <c r="D165" s="17"/>
      <c r="E165" s="17"/>
    </row>
    <row r="166" spans="1:5" x14ac:dyDescent="0.35">
      <c r="A166" s="12" t="s">
        <v>342</v>
      </c>
      <c r="B166" s="12" t="s">
        <v>133</v>
      </c>
      <c r="C166" s="17">
        <v>1</v>
      </c>
      <c r="D166" s="17">
        <v>0.96666666666666667</v>
      </c>
      <c r="E166" s="17">
        <f t="shared" si="2"/>
        <v>0.98333333333333339</v>
      </c>
    </row>
    <row r="167" spans="1:5" x14ac:dyDescent="0.35">
      <c r="A167" s="12" t="s">
        <v>343</v>
      </c>
      <c r="B167" s="12" t="s">
        <v>134</v>
      </c>
      <c r="C167" s="17">
        <v>0.9</v>
      </c>
      <c r="D167" s="17">
        <v>0.83333333333333337</v>
      </c>
      <c r="E167" s="17">
        <f t="shared" si="2"/>
        <v>0.8666666666666667</v>
      </c>
    </row>
    <row r="168" spans="1:5" x14ac:dyDescent="0.35">
      <c r="A168" s="12" t="s">
        <v>344</v>
      </c>
      <c r="B168" s="12" t="s">
        <v>135</v>
      </c>
      <c r="C168" s="17">
        <v>0.66666666666666663</v>
      </c>
      <c r="D168" s="17">
        <v>0.76666666666666672</v>
      </c>
      <c r="E168" s="17">
        <f t="shared" si="2"/>
        <v>0.71666666666666667</v>
      </c>
    </row>
    <row r="169" spans="1:5" x14ac:dyDescent="0.35">
      <c r="A169" s="12" t="s">
        <v>345</v>
      </c>
      <c r="B169" s="12" t="s">
        <v>136</v>
      </c>
      <c r="C169" s="17">
        <v>0.9</v>
      </c>
      <c r="D169" s="17">
        <v>0.8666666666666667</v>
      </c>
      <c r="E169" s="17">
        <f t="shared" si="2"/>
        <v>0.8833333333333333</v>
      </c>
    </row>
    <row r="170" spans="1:5" x14ac:dyDescent="0.35">
      <c r="A170" s="12" t="s">
        <v>346</v>
      </c>
      <c r="B170" s="12" t="s">
        <v>137</v>
      </c>
      <c r="C170" s="17">
        <v>0.93333333333333335</v>
      </c>
      <c r="D170" s="17">
        <v>0.96666666666666667</v>
      </c>
      <c r="E170" s="17">
        <f t="shared" si="2"/>
        <v>0.95</v>
      </c>
    </row>
    <row r="171" spans="1:5" x14ac:dyDescent="0.35">
      <c r="A171" s="12" t="s">
        <v>347</v>
      </c>
      <c r="B171" s="12" t="s">
        <v>138</v>
      </c>
      <c r="C171" s="17">
        <v>0.83333333333333337</v>
      </c>
      <c r="D171" s="17">
        <v>0.8666666666666667</v>
      </c>
      <c r="E171" s="17">
        <f t="shared" si="2"/>
        <v>0.85000000000000009</v>
      </c>
    </row>
    <row r="172" spans="1:5" x14ac:dyDescent="0.35">
      <c r="A172" s="16" t="s">
        <v>348</v>
      </c>
      <c r="B172" s="16" t="s">
        <v>447</v>
      </c>
      <c r="C172" s="17"/>
      <c r="D172" s="17"/>
      <c r="E172" s="17"/>
    </row>
    <row r="173" spans="1:5" x14ac:dyDescent="0.35">
      <c r="A173" s="12" t="s">
        <v>349</v>
      </c>
      <c r="B173" s="12" t="s">
        <v>139</v>
      </c>
      <c r="C173" s="17">
        <v>0.96666666666666667</v>
      </c>
      <c r="D173" s="17">
        <v>0.8666666666666667</v>
      </c>
      <c r="E173" s="17">
        <f t="shared" si="2"/>
        <v>0.91666666666666674</v>
      </c>
    </row>
    <row r="174" spans="1:5" x14ac:dyDescent="0.35">
      <c r="A174" s="12" t="s">
        <v>350</v>
      </c>
      <c r="B174" s="12" t="s">
        <v>140</v>
      </c>
      <c r="C174" s="17">
        <v>0.93333333333333335</v>
      </c>
      <c r="D174" s="17">
        <v>0.8666666666666667</v>
      </c>
      <c r="E174" s="17">
        <f t="shared" si="2"/>
        <v>0.9</v>
      </c>
    </row>
    <row r="175" spans="1:5" x14ac:dyDescent="0.35">
      <c r="A175" s="12" t="s">
        <v>351</v>
      </c>
      <c r="B175" s="12" t="s">
        <v>141</v>
      </c>
      <c r="C175" s="17">
        <v>0.93333333333333335</v>
      </c>
      <c r="D175" s="17">
        <v>0.93333333333333335</v>
      </c>
      <c r="E175" s="17">
        <f t="shared" si="2"/>
        <v>0.93333333333333335</v>
      </c>
    </row>
    <row r="176" spans="1:5" x14ac:dyDescent="0.35">
      <c r="A176" s="12" t="s">
        <v>352</v>
      </c>
      <c r="B176" s="12" t="s">
        <v>142</v>
      </c>
      <c r="C176" s="17">
        <v>1</v>
      </c>
      <c r="D176" s="17">
        <v>0.96666666666666667</v>
      </c>
      <c r="E176" s="17">
        <f t="shared" si="2"/>
        <v>0.98333333333333339</v>
      </c>
    </row>
    <row r="177" spans="1:5" x14ac:dyDescent="0.35">
      <c r="A177" s="16" t="s">
        <v>353</v>
      </c>
      <c r="B177" s="16" t="s">
        <v>448</v>
      </c>
      <c r="C177" s="17"/>
      <c r="D177" s="17"/>
      <c r="E177" s="17"/>
    </row>
    <row r="178" spans="1:5" x14ac:dyDescent="0.35">
      <c r="A178" s="12" t="s">
        <v>354</v>
      </c>
      <c r="B178" s="12" t="s">
        <v>143</v>
      </c>
      <c r="C178" s="17">
        <v>1</v>
      </c>
      <c r="D178" s="17">
        <v>0.9</v>
      </c>
      <c r="E178" s="17">
        <f t="shared" si="2"/>
        <v>0.95</v>
      </c>
    </row>
    <row r="179" spans="1:5" x14ac:dyDescent="0.35">
      <c r="A179" s="12" t="s">
        <v>355</v>
      </c>
      <c r="B179" s="12" t="s">
        <v>144</v>
      </c>
      <c r="C179" s="17">
        <v>0.8</v>
      </c>
      <c r="D179" s="17">
        <v>0.93333333333333335</v>
      </c>
      <c r="E179" s="17">
        <f t="shared" si="2"/>
        <v>0.8666666666666667</v>
      </c>
    </row>
    <row r="180" spans="1:5" x14ac:dyDescent="0.35">
      <c r="A180" s="16" t="s">
        <v>356</v>
      </c>
      <c r="B180" s="16" t="s">
        <v>449</v>
      </c>
      <c r="C180" s="17"/>
      <c r="D180" s="17"/>
      <c r="E180" s="17"/>
    </row>
    <row r="181" spans="1:5" x14ac:dyDescent="0.35">
      <c r="A181" s="15" t="s">
        <v>357</v>
      </c>
      <c r="B181" s="12" t="s">
        <v>145</v>
      </c>
      <c r="C181" s="17">
        <v>0.9</v>
      </c>
      <c r="D181" s="17">
        <v>0.9</v>
      </c>
      <c r="E181" s="17">
        <f t="shared" si="2"/>
        <v>0.9</v>
      </c>
    </row>
    <row r="182" spans="1:5" x14ac:dyDescent="0.35">
      <c r="A182" s="15" t="s">
        <v>358</v>
      </c>
      <c r="B182" s="12" t="s">
        <v>146</v>
      </c>
      <c r="C182" s="17">
        <v>0.93333333333333335</v>
      </c>
      <c r="D182" s="17">
        <v>0.83333333333333337</v>
      </c>
      <c r="E182" s="17">
        <f t="shared" si="2"/>
        <v>0.8833333333333333</v>
      </c>
    </row>
    <row r="183" spans="1:5" x14ac:dyDescent="0.35">
      <c r="A183" s="15" t="s">
        <v>359</v>
      </c>
      <c r="B183" s="12" t="s">
        <v>147</v>
      </c>
      <c r="C183" s="17">
        <v>1</v>
      </c>
      <c r="D183" s="17">
        <v>1</v>
      </c>
      <c r="E183" s="17">
        <f t="shared" si="2"/>
        <v>1</v>
      </c>
    </row>
    <row r="184" spans="1:5" x14ac:dyDescent="0.35">
      <c r="A184" s="15" t="s">
        <v>360</v>
      </c>
      <c r="B184" s="12" t="s">
        <v>148</v>
      </c>
      <c r="C184" s="17">
        <v>0.9</v>
      </c>
      <c r="D184" s="17">
        <v>0.96666666666666667</v>
      </c>
      <c r="E184" s="17">
        <f t="shared" si="2"/>
        <v>0.93333333333333335</v>
      </c>
    </row>
    <row r="185" spans="1:5" x14ac:dyDescent="0.35">
      <c r="A185" s="15" t="s">
        <v>361</v>
      </c>
      <c r="B185" s="12" t="s">
        <v>149</v>
      </c>
      <c r="C185" s="17">
        <v>1</v>
      </c>
      <c r="D185" s="17">
        <v>1</v>
      </c>
      <c r="E185" s="17">
        <f t="shared" si="2"/>
        <v>1</v>
      </c>
    </row>
    <row r="186" spans="1:5" x14ac:dyDescent="0.35">
      <c r="A186" s="15" t="s">
        <v>362</v>
      </c>
      <c r="B186" s="12" t="s">
        <v>150</v>
      </c>
      <c r="C186" s="17">
        <v>0.96666666666666667</v>
      </c>
      <c r="D186" s="17">
        <v>1</v>
      </c>
      <c r="E186" s="17">
        <f t="shared" si="2"/>
        <v>0.98333333333333339</v>
      </c>
    </row>
    <row r="187" spans="1:5" x14ac:dyDescent="0.35">
      <c r="A187" s="15" t="s">
        <v>363</v>
      </c>
      <c r="B187" s="12" t="s">
        <v>151</v>
      </c>
      <c r="C187" s="17">
        <v>1</v>
      </c>
      <c r="D187" s="17">
        <v>1</v>
      </c>
      <c r="E187" s="17">
        <f t="shared" si="2"/>
        <v>1</v>
      </c>
    </row>
    <row r="188" spans="1:5" x14ac:dyDescent="0.35">
      <c r="A188" s="15" t="s">
        <v>364</v>
      </c>
      <c r="B188" s="12" t="s">
        <v>152</v>
      </c>
      <c r="C188" s="17">
        <v>0.96666666666666667</v>
      </c>
      <c r="D188" s="17">
        <v>0.8666666666666667</v>
      </c>
      <c r="E188" s="17">
        <f t="shared" si="2"/>
        <v>0.91666666666666674</v>
      </c>
    </row>
    <row r="189" spans="1:5" x14ac:dyDescent="0.35">
      <c r="A189" s="15" t="s">
        <v>365</v>
      </c>
      <c r="B189" s="12" t="s">
        <v>153</v>
      </c>
      <c r="C189" s="17">
        <v>1</v>
      </c>
      <c r="D189" s="17">
        <v>0.96666666666666667</v>
      </c>
      <c r="E189" s="17">
        <f t="shared" si="2"/>
        <v>0.98333333333333339</v>
      </c>
    </row>
    <row r="190" spans="1:5" x14ac:dyDescent="0.35">
      <c r="A190" s="15" t="s">
        <v>366</v>
      </c>
      <c r="B190" s="12" t="s">
        <v>154</v>
      </c>
      <c r="C190" s="17">
        <v>0.93333333333333335</v>
      </c>
      <c r="D190" s="17">
        <v>0.96666666666666667</v>
      </c>
      <c r="E190" s="17">
        <f t="shared" si="2"/>
        <v>0.95</v>
      </c>
    </row>
    <row r="191" spans="1:5" x14ac:dyDescent="0.35">
      <c r="A191" s="15" t="s">
        <v>367</v>
      </c>
      <c r="B191" s="12" t="s">
        <v>155</v>
      </c>
      <c r="C191" s="17">
        <v>0.96666666666666667</v>
      </c>
      <c r="D191" s="17">
        <v>1</v>
      </c>
      <c r="E191" s="17">
        <f t="shared" si="2"/>
        <v>0.98333333333333339</v>
      </c>
    </row>
    <row r="192" spans="1:5" x14ac:dyDescent="0.35">
      <c r="A192" s="15" t="s">
        <v>368</v>
      </c>
      <c r="B192" s="12" t="s">
        <v>156</v>
      </c>
      <c r="C192" s="17">
        <v>0.9</v>
      </c>
      <c r="D192" s="17">
        <v>0.96666666666666667</v>
      </c>
      <c r="E192" s="17">
        <f t="shared" si="2"/>
        <v>0.93333333333333335</v>
      </c>
    </row>
    <row r="193" spans="1:5" x14ac:dyDescent="0.35">
      <c r="A193" s="15" t="s">
        <v>369</v>
      </c>
      <c r="B193" s="12" t="s">
        <v>157</v>
      </c>
      <c r="C193" s="17">
        <v>0.9</v>
      </c>
      <c r="D193" s="17">
        <v>1</v>
      </c>
      <c r="E193" s="17">
        <f t="shared" si="2"/>
        <v>0.95</v>
      </c>
    </row>
    <row r="194" spans="1:5" x14ac:dyDescent="0.35">
      <c r="A194" s="20" t="s">
        <v>370</v>
      </c>
      <c r="B194" s="16" t="s">
        <v>450</v>
      </c>
      <c r="C194" s="17"/>
      <c r="D194" s="17"/>
      <c r="E194" s="17"/>
    </row>
    <row r="195" spans="1:5" x14ac:dyDescent="0.35">
      <c r="A195" s="12" t="s">
        <v>371</v>
      </c>
      <c r="B195" s="12" t="s">
        <v>158</v>
      </c>
      <c r="C195" s="17">
        <v>1</v>
      </c>
      <c r="D195" s="17">
        <v>1</v>
      </c>
      <c r="E195" s="17">
        <f t="shared" ref="E195:E205" si="3">(C195+D195)/2</f>
        <v>1</v>
      </c>
    </row>
    <row r="196" spans="1:5" x14ac:dyDescent="0.35">
      <c r="A196" s="12" t="s">
        <v>372</v>
      </c>
      <c r="B196" s="12" t="s">
        <v>159</v>
      </c>
      <c r="C196" s="17">
        <v>0.96666666666666667</v>
      </c>
      <c r="D196" s="17">
        <v>1</v>
      </c>
      <c r="E196" s="17">
        <f t="shared" si="3"/>
        <v>0.98333333333333339</v>
      </c>
    </row>
    <row r="197" spans="1:5" x14ac:dyDescent="0.35">
      <c r="A197" s="12" t="s">
        <v>373</v>
      </c>
      <c r="B197" s="12" t="s">
        <v>160</v>
      </c>
      <c r="C197" s="17">
        <v>0.93333333333333335</v>
      </c>
      <c r="D197" s="17">
        <v>0.96666666666666667</v>
      </c>
      <c r="E197" s="17">
        <f t="shared" si="3"/>
        <v>0.95</v>
      </c>
    </row>
    <row r="198" spans="1:5" x14ac:dyDescent="0.35">
      <c r="A198" s="16" t="s">
        <v>374</v>
      </c>
      <c r="B198" s="16" t="s">
        <v>451</v>
      </c>
      <c r="C198" s="17"/>
      <c r="D198" s="17"/>
      <c r="E198" s="17"/>
    </row>
    <row r="199" spans="1:5" x14ac:dyDescent="0.35">
      <c r="A199" s="15" t="s">
        <v>375</v>
      </c>
      <c r="B199" s="12" t="s">
        <v>161</v>
      </c>
      <c r="C199" s="17">
        <v>1</v>
      </c>
      <c r="D199" s="17">
        <v>0.96666666666666667</v>
      </c>
      <c r="E199" s="17">
        <f t="shared" si="3"/>
        <v>0.98333333333333339</v>
      </c>
    </row>
    <row r="200" spans="1:5" x14ac:dyDescent="0.35">
      <c r="A200" s="15" t="s">
        <v>376</v>
      </c>
      <c r="B200" s="12" t="s">
        <v>162</v>
      </c>
      <c r="C200" s="17">
        <v>1</v>
      </c>
      <c r="D200" s="17">
        <v>0.96666666666666667</v>
      </c>
      <c r="E200" s="17">
        <f t="shared" si="3"/>
        <v>0.98333333333333339</v>
      </c>
    </row>
    <row r="201" spans="1:5" x14ac:dyDescent="0.35">
      <c r="A201" s="15" t="s">
        <v>377</v>
      </c>
      <c r="B201" s="12" t="s">
        <v>163</v>
      </c>
      <c r="C201" s="17">
        <v>1</v>
      </c>
      <c r="D201" s="17">
        <v>0.96666666666666667</v>
      </c>
      <c r="E201" s="17">
        <f t="shared" si="3"/>
        <v>0.98333333333333339</v>
      </c>
    </row>
    <row r="202" spans="1:5" x14ac:dyDescent="0.35">
      <c r="A202" s="15" t="s">
        <v>378</v>
      </c>
      <c r="B202" s="12" t="s">
        <v>164</v>
      </c>
      <c r="C202" s="17">
        <v>1</v>
      </c>
      <c r="D202" s="17">
        <v>0.96666666666666667</v>
      </c>
      <c r="E202" s="17">
        <f t="shared" si="3"/>
        <v>0.98333333333333339</v>
      </c>
    </row>
    <row r="203" spans="1:5" x14ac:dyDescent="0.35">
      <c r="A203" s="15" t="s">
        <v>379</v>
      </c>
      <c r="B203" s="12" t="s">
        <v>165</v>
      </c>
      <c r="C203" s="17">
        <v>1</v>
      </c>
      <c r="D203" s="17">
        <v>1</v>
      </c>
      <c r="E203" s="17">
        <f t="shared" si="3"/>
        <v>1</v>
      </c>
    </row>
    <row r="204" spans="1:5" x14ac:dyDescent="0.35">
      <c r="A204" s="15" t="s">
        <v>380</v>
      </c>
      <c r="B204" s="12" t="s">
        <v>166</v>
      </c>
      <c r="C204" s="17">
        <v>0.8666666666666667</v>
      </c>
      <c r="D204" s="17">
        <v>0.73333333333333328</v>
      </c>
      <c r="E204" s="17">
        <f t="shared" si="3"/>
        <v>0.8</v>
      </c>
    </row>
    <row r="205" spans="1:5" x14ac:dyDescent="0.35">
      <c r="A205" s="15" t="s">
        <v>381</v>
      </c>
      <c r="B205" s="12" t="s">
        <v>167</v>
      </c>
      <c r="C205" s="17">
        <v>0.96666666666666667</v>
      </c>
      <c r="D205" s="17">
        <v>1</v>
      </c>
      <c r="E205" s="17">
        <f t="shared" si="3"/>
        <v>0.98333333333333339</v>
      </c>
    </row>
    <row r="206" spans="1:5" ht="15" x14ac:dyDescent="0.35">
      <c r="A206" s="26"/>
    </row>
  </sheetData>
  <mergeCells count="3">
    <mergeCell ref="C2:E2"/>
    <mergeCell ref="A2:A3"/>
    <mergeCell ref="B2:B3"/>
  </mergeCells>
  <pageMargins left="0.511811024" right="0.511811024" top="0.78740157499999996" bottom="0.78740157499999996" header="0.31496062000000002" footer="0.31496062000000002"/>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9"/>
  <sheetViews>
    <sheetView topLeftCell="A3" workbookViewId="0">
      <selection activeCell="A37" sqref="A1:E49"/>
    </sheetView>
  </sheetViews>
  <sheetFormatPr defaultRowHeight="14.5" x14ac:dyDescent="0.35"/>
  <cols>
    <col min="1" max="1" width="141.26953125" customWidth="1"/>
    <col min="2" max="2" width="59.7265625" customWidth="1"/>
    <col min="3" max="3" width="19.1796875" bestFit="1" customWidth="1"/>
    <col min="4" max="4" width="17.26953125" bestFit="1" customWidth="1"/>
    <col min="5" max="5" width="11.453125" bestFit="1" customWidth="1"/>
  </cols>
  <sheetData>
    <row r="1" spans="1:5" s="9" customFormat="1" x14ac:dyDescent="0.35">
      <c r="A1" s="12" t="s">
        <v>455</v>
      </c>
      <c r="B1" s="12"/>
      <c r="C1" s="12"/>
      <c r="D1" s="12"/>
      <c r="E1" s="12"/>
    </row>
    <row r="2" spans="1:5" s="9" customFormat="1" x14ac:dyDescent="0.35">
      <c r="A2" s="28" t="s">
        <v>0</v>
      </c>
      <c r="B2" s="28" t="s">
        <v>1</v>
      </c>
      <c r="C2" s="27" t="s">
        <v>2</v>
      </c>
      <c r="D2" s="27"/>
      <c r="E2" s="27"/>
    </row>
    <row r="3" spans="1:5" s="9" customFormat="1" ht="29" x14ac:dyDescent="0.35">
      <c r="A3" s="28"/>
      <c r="B3" s="28"/>
      <c r="C3" s="14" t="s">
        <v>4</v>
      </c>
      <c r="D3" s="14" t="s">
        <v>5</v>
      </c>
      <c r="E3" s="13" t="s">
        <v>3</v>
      </c>
    </row>
    <row r="4" spans="1:5" s="9" customFormat="1" x14ac:dyDescent="0.35">
      <c r="A4" s="16" t="s">
        <v>187</v>
      </c>
      <c r="B4" s="16" t="s">
        <v>187</v>
      </c>
      <c r="C4" s="14"/>
      <c r="D4" s="14"/>
      <c r="E4" s="13"/>
    </row>
    <row r="5" spans="1:5" s="10" customFormat="1" x14ac:dyDescent="0.35">
      <c r="A5" s="15" t="s">
        <v>464</v>
      </c>
      <c r="B5" s="12" t="s">
        <v>390</v>
      </c>
      <c r="C5" s="17">
        <v>0.93333333333333335</v>
      </c>
      <c r="D5" s="17">
        <v>0.9285714285714286</v>
      </c>
      <c r="E5" s="17">
        <f>(C5+D5)/2</f>
        <v>0.93095238095238098</v>
      </c>
    </row>
    <row r="6" spans="1:5" x14ac:dyDescent="0.35">
      <c r="A6" s="20" t="s">
        <v>203</v>
      </c>
      <c r="B6" s="16" t="s">
        <v>432</v>
      </c>
      <c r="C6" s="12"/>
      <c r="D6" s="12"/>
      <c r="E6" s="12"/>
    </row>
    <row r="7" spans="1:5" s="9" customFormat="1" x14ac:dyDescent="0.35">
      <c r="A7" s="12" t="s">
        <v>405</v>
      </c>
      <c r="B7" s="12" t="s">
        <v>31</v>
      </c>
      <c r="C7" s="17">
        <v>1</v>
      </c>
      <c r="D7" s="17">
        <v>1</v>
      </c>
      <c r="E7" s="17">
        <f t="shared" ref="E7:E14" si="0">(C7+D7)/2</f>
        <v>1</v>
      </c>
    </row>
    <row r="8" spans="1:5" s="9" customFormat="1" x14ac:dyDescent="0.35">
      <c r="A8" s="12" t="s">
        <v>406</v>
      </c>
      <c r="B8" s="12" t="s">
        <v>33</v>
      </c>
      <c r="C8" s="17">
        <v>0.93333333333333335</v>
      </c>
      <c r="D8" s="17">
        <v>0.8666666666666667</v>
      </c>
      <c r="E8" s="17">
        <f t="shared" si="0"/>
        <v>0.9</v>
      </c>
    </row>
    <row r="9" spans="1:5" s="9" customFormat="1" x14ac:dyDescent="0.35">
      <c r="A9" s="12" t="s">
        <v>407</v>
      </c>
      <c r="B9" s="12" t="s">
        <v>38</v>
      </c>
      <c r="C9" s="17">
        <v>0.93333333333333335</v>
      </c>
      <c r="D9" s="17">
        <v>0.60000000000000009</v>
      </c>
      <c r="E9" s="17">
        <f t="shared" si="0"/>
        <v>0.76666666666666672</v>
      </c>
    </row>
    <row r="10" spans="1:5" s="10" customFormat="1" x14ac:dyDescent="0.35">
      <c r="A10" s="15" t="s">
        <v>462</v>
      </c>
      <c r="B10" s="12" t="s">
        <v>387</v>
      </c>
      <c r="C10" s="17">
        <v>1</v>
      </c>
      <c r="D10" s="17">
        <v>1</v>
      </c>
      <c r="E10" s="17">
        <f t="shared" si="0"/>
        <v>1</v>
      </c>
    </row>
    <row r="11" spans="1:5" s="11" customFormat="1" x14ac:dyDescent="0.35">
      <c r="A11" s="15" t="s">
        <v>421</v>
      </c>
      <c r="B11" s="12" t="s">
        <v>388</v>
      </c>
      <c r="C11" s="17">
        <v>0.60000000000000009</v>
      </c>
      <c r="D11" s="17">
        <v>0.85714285714285721</v>
      </c>
      <c r="E11" s="17">
        <f t="shared" si="0"/>
        <v>0.72857142857142865</v>
      </c>
    </row>
    <row r="12" spans="1:5" s="10" customFormat="1" x14ac:dyDescent="0.35">
      <c r="A12" s="15" t="s">
        <v>468</v>
      </c>
      <c r="B12" s="12" t="s">
        <v>416</v>
      </c>
      <c r="C12" s="17">
        <v>0.93333333333333335</v>
      </c>
      <c r="D12" s="17">
        <v>1</v>
      </c>
      <c r="E12" s="17">
        <f t="shared" si="0"/>
        <v>0.96666666666666667</v>
      </c>
    </row>
    <row r="13" spans="1:5" s="10" customFormat="1" x14ac:dyDescent="0.35">
      <c r="A13" s="15" t="s">
        <v>470</v>
      </c>
      <c r="B13" s="12" t="s">
        <v>392</v>
      </c>
      <c r="C13" s="17">
        <v>0.93333333333333335</v>
      </c>
      <c r="D13" s="17">
        <v>0.9285714285714286</v>
      </c>
      <c r="E13" s="17">
        <f t="shared" si="0"/>
        <v>0.93095238095238098</v>
      </c>
    </row>
    <row r="14" spans="1:5" s="11" customFormat="1" x14ac:dyDescent="0.35">
      <c r="A14" s="15" t="s">
        <v>420</v>
      </c>
      <c r="B14" s="12" t="s">
        <v>419</v>
      </c>
      <c r="C14" s="17">
        <v>0.66666666666666663</v>
      </c>
      <c r="D14" s="17">
        <v>1</v>
      </c>
      <c r="E14" s="17">
        <f t="shared" si="0"/>
        <v>0.83333333333333326</v>
      </c>
    </row>
    <row r="15" spans="1:5" s="9" customFormat="1" x14ac:dyDescent="0.35">
      <c r="A15" s="20" t="s">
        <v>227</v>
      </c>
      <c r="B15" s="16" t="s">
        <v>433</v>
      </c>
      <c r="C15" s="17"/>
      <c r="D15" s="17"/>
      <c r="E15" s="17"/>
    </row>
    <row r="16" spans="1:5" s="9" customFormat="1" x14ac:dyDescent="0.35">
      <c r="A16" s="15" t="s">
        <v>408</v>
      </c>
      <c r="B16" s="12" t="s">
        <v>382</v>
      </c>
      <c r="C16" s="17">
        <v>0.79999999999999993</v>
      </c>
      <c r="D16" s="17">
        <v>0.8666666666666667</v>
      </c>
      <c r="E16" s="17">
        <f>(C16+D16)/2</f>
        <v>0.83333333333333326</v>
      </c>
    </row>
    <row r="17" spans="1:5" s="9" customFormat="1" x14ac:dyDescent="0.35">
      <c r="A17" s="20" t="s">
        <v>253</v>
      </c>
      <c r="B17" s="16" t="s">
        <v>436</v>
      </c>
      <c r="C17" s="17"/>
      <c r="D17" s="17"/>
      <c r="E17" s="17"/>
    </row>
    <row r="18" spans="1:5" s="9" customFormat="1" x14ac:dyDescent="0.35">
      <c r="A18" s="15" t="s">
        <v>409</v>
      </c>
      <c r="B18" s="12" t="s">
        <v>383</v>
      </c>
      <c r="C18" s="17">
        <v>0.8666666666666667</v>
      </c>
      <c r="D18" s="17">
        <v>0.8</v>
      </c>
      <c r="E18" s="17">
        <f>(C18+D18)/2</f>
        <v>0.83333333333333337</v>
      </c>
    </row>
    <row r="19" spans="1:5" s="9" customFormat="1" x14ac:dyDescent="0.35">
      <c r="A19" s="15" t="s">
        <v>410</v>
      </c>
      <c r="B19" s="12" t="s">
        <v>384</v>
      </c>
      <c r="C19" s="17">
        <v>0.73333333333333339</v>
      </c>
      <c r="D19" s="17">
        <v>0.8</v>
      </c>
      <c r="E19" s="17">
        <f>(C19+D19)/2</f>
        <v>0.76666666666666672</v>
      </c>
    </row>
    <row r="20" spans="1:5" s="11" customFormat="1" x14ac:dyDescent="0.35">
      <c r="A20" s="15" t="s">
        <v>422</v>
      </c>
      <c r="B20" s="12" t="s">
        <v>389</v>
      </c>
      <c r="C20" s="17">
        <v>0.73333333333333339</v>
      </c>
      <c r="D20" s="17">
        <v>0.85714285714285721</v>
      </c>
      <c r="E20" s="17">
        <f>(C20+D20)/2</f>
        <v>0.7952380952380953</v>
      </c>
    </row>
    <row r="21" spans="1:5" s="11" customFormat="1" x14ac:dyDescent="0.35">
      <c r="A21" s="15" t="s">
        <v>423</v>
      </c>
      <c r="B21" s="12" t="s">
        <v>396</v>
      </c>
      <c r="C21" s="17">
        <v>0.66666666666666674</v>
      </c>
      <c r="D21" s="17">
        <v>0.85714285714285721</v>
      </c>
      <c r="E21" s="17">
        <f>(C21+D21)/2</f>
        <v>0.76190476190476197</v>
      </c>
    </row>
    <row r="22" spans="1:5" s="11" customFormat="1" ht="15.75" customHeight="1" x14ac:dyDescent="0.35">
      <c r="A22" s="15" t="s">
        <v>424</v>
      </c>
      <c r="B22" s="12" t="s">
        <v>397</v>
      </c>
      <c r="C22" s="17">
        <v>0.6</v>
      </c>
      <c r="D22" s="17">
        <v>0.85714285714285721</v>
      </c>
      <c r="E22" s="17">
        <f>(C22+D22)/2</f>
        <v>0.72857142857142865</v>
      </c>
    </row>
    <row r="23" spans="1:5" s="9" customFormat="1" x14ac:dyDescent="0.35">
      <c r="A23" s="25" t="s">
        <v>267</v>
      </c>
      <c r="B23" s="16" t="s">
        <v>453</v>
      </c>
      <c r="C23" s="17"/>
      <c r="D23" s="17"/>
      <c r="E23" s="17"/>
    </row>
    <row r="24" spans="1:5" s="9" customFormat="1" x14ac:dyDescent="0.35">
      <c r="A24" s="15" t="s">
        <v>429</v>
      </c>
      <c r="B24" s="12" t="s">
        <v>68</v>
      </c>
      <c r="C24" s="17">
        <v>0.73333333333333339</v>
      </c>
      <c r="D24" s="17">
        <v>0.6</v>
      </c>
      <c r="E24" s="17">
        <f>(C24+D24)/2</f>
        <v>0.66666666666666674</v>
      </c>
    </row>
    <row r="25" spans="1:5" s="9" customFormat="1" x14ac:dyDescent="0.35">
      <c r="A25" s="12" t="s">
        <v>411</v>
      </c>
      <c r="B25" s="12" t="s">
        <v>385</v>
      </c>
      <c r="C25" s="17">
        <v>0.73333333333333339</v>
      </c>
      <c r="D25" s="17">
        <v>0.8</v>
      </c>
      <c r="E25" s="17">
        <f>(C25+D25)/2</f>
        <v>0.76666666666666672</v>
      </c>
    </row>
    <row r="26" spans="1:5" s="9" customFormat="1" x14ac:dyDescent="0.35">
      <c r="A26" s="12" t="s">
        <v>412</v>
      </c>
      <c r="B26" s="12" t="s">
        <v>386</v>
      </c>
      <c r="C26" s="17">
        <v>0.8</v>
      </c>
      <c r="D26" s="17">
        <v>0.8</v>
      </c>
      <c r="E26" s="17">
        <f t="shared" ref="E26" si="1">(C26+D26)/2</f>
        <v>0.8</v>
      </c>
    </row>
    <row r="27" spans="1:5" s="9" customFormat="1" x14ac:dyDescent="0.35">
      <c r="A27" s="16" t="s">
        <v>288</v>
      </c>
      <c r="B27" s="16" t="s">
        <v>439</v>
      </c>
      <c r="C27" s="17"/>
      <c r="D27" s="17"/>
      <c r="E27" s="17"/>
    </row>
    <row r="28" spans="1:5" s="10" customFormat="1" x14ac:dyDescent="0.35">
      <c r="A28" s="15" t="s">
        <v>474</v>
      </c>
      <c r="B28" s="12" t="s">
        <v>399</v>
      </c>
      <c r="C28" s="17">
        <v>0.8</v>
      </c>
      <c r="D28" s="17">
        <v>0.85714285714285721</v>
      </c>
      <c r="E28" s="17">
        <f>(C28+D28)/2</f>
        <v>0.82857142857142863</v>
      </c>
    </row>
    <row r="29" spans="1:5" s="11" customFormat="1" x14ac:dyDescent="0.35">
      <c r="A29" s="15" t="s">
        <v>427</v>
      </c>
      <c r="B29" s="12" t="s">
        <v>401</v>
      </c>
      <c r="C29" s="17">
        <v>0.33333333333333337</v>
      </c>
      <c r="D29" s="17">
        <v>0.3571428571428571</v>
      </c>
      <c r="E29" s="17">
        <f>(C29+D29)/2</f>
        <v>0.34523809523809523</v>
      </c>
    </row>
    <row r="30" spans="1:5" s="9" customFormat="1" x14ac:dyDescent="0.35">
      <c r="A30" s="20" t="s">
        <v>282</v>
      </c>
      <c r="B30" s="16" t="s">
        <v>438</v>
      </c>
      <c r="C30" s="17"/>
      <c r="D30" s="17"/>
      <c r="E30" s="17"/>
    </row>
    <row r="31" spans="1:5" s="11" customFormat="1" x14ac:dyDescent="0.35">
      <c r="A31" s="15" t="s">
        <v>426</v>
      </c>
      <c r="B31" s="12" t="s">
        <v>398</v>
      </c>
      <c r="C31" s="17">
        <v>0.73333333333333339</v>
      </c>
      <c r="D31" s="17">
        <v>1</v>
      </c>
      <c r="E31" s="17">
        <f>(C31+D31)/2</f>
        <v>0.8666666666666667</v>
      </c>
    </row>
    <row r="32" spans="1:5" s="10" customFormat="1" x14ac:dyDescent="0.35">
      <c r="A32" s="15" t="s">
        <v>476</v>
      </c>
      <c r="B32" s="12" t="s">
        <v>400</v>
      </c>
      <c r="C32" s="17">
        <v>0.8666666666666667</v>
      </c>
      <c r="D32" s="17">
        <v>0.9285714285714286</v>
      </c>
      <c r="E32" s="17">
        <f>(C32+D32)/2</f>
        <v>0.89761904761904765</v>
      </c>
    </row>
    <row r="33" spans="1:5" s="9" customFormat="1" ht="14.25" customHeight="1" x14ac:dyDescent="0.35">
      <c r="A33" s="16" t="s">
        <v>300</v>
      </c>
      <c r="B33" s="16" t="s">
        <v>441</v>
      </c>
      <c r="C33" s="17"/>
      <c r="D33" s="17"/>
      <c r="E33" s="17"/>
    </row>
    <row r="34" spans="1:5" s="9" customFormat="1" x14ac:dyDescent="0.35">
      <c r="A34" s="15" t="s">
        <v>413</v>
      </c>
      <c r="B34" s="12" t="s">
        <v>99</v>
      </c>
      <c r="C34" s="17">
        <v>0.8</v>
      </c>
      <c r="D34" s="17">
        <v>1</v>
      </c>
      <c r="E34" s="17">
        <f t="shared" ref="E34:E35" si="2">(C34+D34)/2</f>
        <v>0.9</v>
      </c>
    </row>
    <row r="35" spans="1:5" s="9" customFormat="1" x14ac:dyDescent="0.35">
      <c r="A35" s="15" t="s">
        <v>414</v>
      </c>
      <c r="B35" s="12" t="s">
        <v>100</v>
      </c>
      <c r="C35" s="17">
        <v>0.8666666666666667</v>
      </c>
      <c r="D35" s="17">
        <v>1</v>
      </c>
      <c r="E35" s="17">
        <f t="shared" si="2"/>
        <v>0.93333333333333335</v>
      </c>
    </row>
    <row r="36" spans="1:5" s="9" customFormat="1" x14ac:dyDescent="0.35">
      <c r="A36" s="20" t="s">
        <v>309</v>
      </c>
      <c r="B36" s="16" t="s">
        <v>442</v>
      </c>
      <c r="C36" s="17"/>
      <c r="D36" s="17"/>
      <c r="E36" s="17"/>
    </row>
    <row r="37" spans="1:5" s="10" customFormat="1" x14ac:dyDescent="0.35">
      <c r="A37" s="15" t="s">
        <v>479</v>
      </c>
      <c r="B37" s="12" t="s">
        <v>402</v>
      </c>
      <c r="C37" s="17">
        <v>0.8666666666666667</v>
      </c>
      <c r="D37" s="17">
        <v>0.8571428571428571</v>
      </c>
      <c r="E37" s="17">
        <f>(C37+D37)/2</f>
        <v>0.86190476190476195</v>
      </c>
    </row>
    <row r="38" spans="1:5" s="9" customFormat="1" x14ac:dyDescent="0.35">
      <c r="A38" s="16" t="s">
        <v>321</v>
      </c>
      <c r="B38" s="16" t="s">
        <v>454</v>
      </c>
      <c r="C38" s="17"/>
      <c r="D38" s="17"/>
      <c r="E38" s="17"/>
    </row>
    <row r="39" spans="1:5" s="10" customFormat="1" ht="15.75" customHeight="1" x14ac:dyDescent="0.35">
      <c r="A39" s="15" t="s">
        <v>461</v>
      </c>
      <c r="B39" s="12" t="s">
        <v>403</v>
      </c>
      <c r="C39" s="17">
        <v>1</v>
      </c>
      <c r="D39" s="17">
        <v>0.9285714285714286</v>
      </c>
      <c r="E39" s="17">
        <f>(C39+D39)/2</f>
        <v>0.9642857142857143</v>
      </c>
    </row>
    <row r="40" spans="1:5" s="9" customFormat="1" x14ac:dyDescent="0.35">
      <c r="A40" s="16" t="s">
        <v>326</v>
      </c>
      <c r="B40" s="16" t="s">
        <v>444</v>
      </c>
      <c r="C40" s="17"/>
      <c r="D40" s="17"/>
      <c r="E40" s="17"/>
    </row>
    <row r="41" spans="1:5" s="11" customFormat="1" x14ac:dyDescent="0.35">
      <c r="A41" s="15" t="s">
        <v>428</v>
      </c>
      <c r="B41" s="12" t="s">
        <v>418</v>
      </c>
      <c r="C41" s="17">
        <v>0.73333333333333339</v>
      </c>
      <c r="D41" s="17">
        <v>1</v>
      </c>
      <c r="E41" s="17">
        <f>(C41+D41)/2</f>
        <v>0.8666666666666667</v>
      </c>
    </row>
    <row r="42" spans="1:5" s="9" customFormat="1" x14ac:dyDescent="0.35">
      <c r="A42" s="16" t="s">
        <v>337</v>
      </c>
      <c r="B42" s="16" t="s">
        <v>445</v>
      </c>
      <c r="C42" s="17"/>
      <c r="D42" s="17"/>
      <c r="E42" s="17"/>
    </row>
    <row r="43" spans="1:5" s="11" customFormat="1" x14ac:dyDescent="0.35">
      <c r="A43" s="15" t="s">
        <v>425</v>
      </c>
      <c r="B43" s="12" t="s">
        <v>394</v>
      </c>
      <c r="C43" s="17">
        <v>0.46666666666666667</v>
      </c>
      <c r="D43" s="17">
        <v>0.7857142857142857</v>
      </c>
      <c r="E43" s="17">
        <f>(C43+D43)/2</f>
        <v>0.62619047619047619</v>
      </c>
    </row>
    <row r="44" spans="1:5" s="9" customFormat="1" x14ac:dyDescent="0.35">
      <c r="A44" s="16" t="s">
        <v>341</v>
      </c>
      <c r="B44" s="16" t="s">
        <v>446</v>
      </c>
      <c r="C44" s="17"/>
      <c r="D44" s="17"/>
      <c r="E44" s="17"/>
    </row>
    <row r="45" spans="1:5" s="11" customFormat="1" x14ac:dyDescent="0.35">
      <c r="A45" s="15" t="s">
        <v>417</v>
      </c>
      <c r="B45" s="12" t="s">
        <v>393</v>
      </c>
      <c r="C45" s="17">
        <v>6.6666666666666666E-2</v>
      </c>
      <c r="D45" s="17">
        <v>0.3571428571428571</v>
      </c>
      <c r="E45" s="17">
        <f>(C45+D45)/2</f>
        <v>0.21190476190476187</v>
      </c>
    </row>
    <row r="46" spans="1:5" s="9" customFormat="1" x14ac:dyDescent="0.35">
      <c r="A46" s="16" t="s">
        <v>374</v>
      </c>
      <c r="B46" s="16" t="s">
        <v>451</v>
      </c>
      <c r="C46" s="17"/>
      <c r="D46" s="17"/>
      <c r="E46" s="17"/>
    </row>
    <row r="47" spans="1:5" s="9" customFormat="1" x14ac:dyDescent="0.35">
      <c r="A47" s="15" t="s">
        <v>415</v>
      </c>
      <c r="B47" s="12" t="s">
        <v>166</v>
      </c>
      <c r="C47" s="17">
        <v>0.73333333333333339</v>
      </c>
      <c r="D47" s="17">
        <v>0.8</v>
      </c>
      <c r="E47" s="17">
        <f t="shared" ref="E47" si="3">(C47+D47)/2</f>
        <v>0.76666666666666672</v>
      </c>
    </row>
    <row r="48" spans="1:5" s="10" customFormat="1" x14ac:dyDescent="0.35">
      <c r="A48" s="15" t="s">
        <v>466</v>
      </c>
      <c r="B48" s="12" t="s">
        <v>391</v>
      </c>
      <c r="C48" s="17">
        <v>0.93333333333333335</v>
      </c>
      <c r="D48" s="17">
        <v>1</v>
      </c>
      <c r="E48" s="17">
        <f>(C48+D48)/2</f>
        <v>0.96666666666666667</v>
      </c>
    </row>
    <row r="49" spans="1:5" s="10" customFormat="1" x14ac:dyDescent="0.35">
      <c r="A49" s="15" t="s">
        <v>472</v>
      </c>
      <c r="B49" s="12" t="s">
        <v>395</v>
      </c>
      <c r="C49" s="17">
        <v>0.8</v>
      </c>
      <c r="D49" s="17">
        <v>1</v>
      </c>
      <c r="E49" s="17">
        <f>(C49+D49)/2</f>
        <v>0.9</v>
      </c>
    </row>
  </sheetData>
  <mergeCells count="3">
    <mergeCell ref="A2:A3"/>
    <mergeCell ref="B2:B3"/>
    <mergeCell ref="C2:E2"/>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3"/>
  <sheetViews>
    <sheetView tabSelected="1" topLeftCell="A89" workbookViewId="0">
      <selection activeCell="B116" sqref="B116"/>
    </sheetView>
  </sheetViews>
  <sheetFormatPr defaultRowHeight="14.5" x14ac:dyDescent="0.35"/>
  <cols>
    <col min="1" max="1" width="175.453125" customWidth="1"/>
    <col min="2" max="2" width="36.26953125" bestFit="1" customWidth="1"/>
  </cols>
  <sheetData>
    <row r="1" spans="1:5" s="9" customFormat="1" x14ac:dyDescent="0.35">
      <c r="A1" s="9" t="s">
        <v>457</v>
      </c>
    </row>
    <row r="2" spans="1:5" s="9" customFormat="1" x14ac:dyDescent="0.35">
      <c r="A2" s="6" t="s">
        <v>182</v>
      </c>
      <c r="B2" s="6" t="s">
        <v>430</v>
      </c>
      <c r="E2" s="5"/>
    </row>
    <row r="3" spans="1:5" x14ac:dyDescent="0.35">
      <c r="A3" s="9" t="s">
        <v>183</v>
      </c>
      <c r="B3" s="9" t="s">
        <v>6</v>
      </c>
    </row>
    <row r="4" spans="1:5" x14ac:dyDescent="0.35">
      <c r="A4" s="9" t="s">
        <v>184</v>
      </c>
      <c r="B4" s="9" t="s">
        <v>7</v>
      </c>
    </row>
    <row r="5" spans="1:5" x14ac:dyDescent="0.35">
      <c r="A5" s="9" t="s">
        <v>185</v>
      </c>
      <c r="B5" s="9" t="s">
        <v>8</v>
      </c>
    </row>
    <row r="6" spans="1:5" x14ac:dyDescent="0.35">
      <c r="A6" s="9" t="s">
        <v>186</v>
      </c>
      <c r="B6" s="9" t="s">
        <v>9</v>
      </c>
    </row>
    <row r="7" spans="1:5" s="9" customFormat="1" x14ac:dyDescent="0.35">
      <c r="A7" s="6" t="s">
        <v>187</v>
      </c>
      <c r="B7" s="6" t="s">
        <v>431</v>
      </c>
      <c r="C7" s="5"/>
      <c r="D7" s="5"/>
      <c r="E7" s="5"/>
    </row>
    <row r="8" spans="1:5" x14ac:dyDescent="0.35">
      <c r="A8" s="9" t="s">
        <v>188</v>
      </c>
      <c r="B8" s="9" t="s">
        <v>10</v>
      </c>
    </row>
    <row r="9" spans="1:5" x14ac:dyDescent="0.35">
      <c r="A9" s="9" t="s">
        <v>189</v>
      </c>
      <c r="B9" s="9" t="s">
        <v>11</v>
      </c>
    </row>
    <row r="10" spans="1:5" x14ac:dyDescent="0.35">
      <c r="A10" s="1" t="s">
        <v>190</v>
      </c>
      <c r="B10" s="9" t="s">
        <v>12</v>
      </c>
    </row>
    <row r="11" spans="1:5" x14ac:dyDescent="0.35">
      <c r="A11" s="9" t="s">
        <v>191</v>
      </c>
      <c r="B11" s="9" t="s">
        <v>13</v>
      </c>
    </row>
    <row r="12" spans="1:5" x14ac:dyDescent="0.35">
      <c r="A12" s="9" t="s">
        <v>192</v>
      </c>
      <c r="B12" s="9" t="s">
        <v>14</v>
      </c>
    </row>
    <row r="13" spans="1:5" x14ac:dyDescent="0.35">
      <c r="A13" s="9" t="s">
        <v>193</v>
      </c>
      <c r="B13" s="9" t="s">
        <v>15</v>
      </c>
    </row>
    <row r="14" spans="1:5" x14ac:dyDescent="0.35">
      <c r="A14" s="9" t="s">
        <v>194</v>
      </c>
      <c r="B14" s="9" t="s">
        <v>16</v>
      </c>
    </row>
    <row r="15" spans="1:5" x14ac:dyDescent="0.35">
      <c r="A15" s="9" t="s">
        <v>195</v>
      </c>
      <c r="B15" s="9" t="s">
        <v>17</v>
      </c>
    </row>
    <row r="16" spans="1:5" x14ac:dyDescent="0.35">
      <c r="A16" s="1" t="s">
        <v>196</v>
      </c>
      <c r="B16" s="9" t="s">
        <v>18</v>
      </c>
    </row>
    <row r="17" spans="1:5" x14ac:dyDescent="0.35">
      <c r="A17" s="9" t="s">
        <v>197</v>
      </c>
      <c r="B17" s="9" t="s">
        <v>19</v>
      </c>
    </row>
    <row r="18" spans="1:5" x14ac:dyDescent="0.35">
      <c r="A18" s="9" t="s">
        <v>198</v>
      </c>
      <c r="B18" s="9" t="s">
        <v>20</v>
      </c>
    </row>
    <row r="19" spans="1:5" x14ac:dyDescent="0.35">
      <c r="A19" s="9" t="s">
        <v>199</v>
      </c>
      <c r="B19" s="9" t="s">
        <v>21</v>
      </c>
    </row>
    <row r="20" spans="1:5" x14ac:dyDescent="0.35">
      <c r="A20" s="9" t="s">
        <v>200</v>
      </c>
      <c r="B20" s="9" t="s">
        <v>22</v>
      </c>
    </row>
    <row r="21" spans="1:5" x14ac:dyDescent="0.35">
      <c r="A21" s="2" t="s">
        <v>202</v>
      </c>
      <c r="B21" s="9" t="s">
        <v>23</v>
      </c>
    </row>
    <row r="22" spans="1:5" x14ac:dyDescent="0.35">
      <c r="A22" s="3" t="s">
        <v>201</v>
      </c>
      <c r="B22" s="9" t="s">
        <v>24</v>
      </c>
    </row>
    <row r="23" spans="1:5" x14ac:dyDescent="0.35">
      <c r="A23" s="3" t="s">
        <v>465</v>
      </c>
      <c r="B23" s="9" t="s">
        <v>390</v>
      </c>
      <c r="C23" s="5"/>
      <c r="D23" s="5"/>
      <c r="E23" s="5"/>
    </row>
    <row r="24" spans="1:5" x14ac:dyDescent="0.35">
      <c r="A24" s="7" t="s">
        <v>203</v>
      </c>
      <c r="B24" s="6" t="s">
        <v>432</v>
      </c>
    </row>
    <row r="25" spans="1:5" x14ac:dyDescent="0.35">
      <c r="A25" s="3" t="s">
        <v>204</v>
      </c>
      <c r="B25" s="9" t="s">
        <v>25</v>
      </c>
    </row>
    <row r="26" spans="1:5" x14ac:dyDescent="0.35">
      <c r="A26" s="3" t="s">
        <v>205</v>
      </c>
      <c r="B26" s="9" t="s">
        <v>26</v>
      </c>
    </row>
    <row r="27" spans="1:5" x14ac:dyDescent="0.35">
      <c r="A27" s="3" t="s">
        <v>206</v>
      </c>
      <c r="B27" s="9" t="s">
        <v>27</v>
      </c>
    </row>
    <row r="28" spans="1:5" x14ac:dyDescent="0.35">
      <c r="A28" s="3" t="s">
        <v>208</v>
      </c>
      <c r="B28" s="9" t="s">
        <v>29</v>
      </c>
    </row>
    <row r="29" spans="1:5" x14ac:dyDescent="0.35">
      <c r="A29" s="3" t="s">
        <v>209</v>
      </c>
      <c r="B29" s="9" t="s">
        <v>30</v>
      </c>
    </row>
    <row r="30" spans="1:5" x14ac:dyDescent="0.35">
      <c r="A30" s="9" t="s">
        <v>210</v>
      </c>
      <c r="B30" s="9" t="s">
        <v>31</v>
      </c>
    </row>
    <row r="31" spans="1:5" x14ac:dyDescent="0.35">
      <c r="A31" s="3" t="s">
        <v>211</v>
      </c>
      <c r="B31" s="9" t="s">
        <v>32</v>
      </c>
    </row>
    <row r="32" spans="1:5" x14ac:dyDescent="0.35">
      <c r="A32" s="9" t="s">
        <v>212</v>
      </c>
      <c r="B32" s="9" t="s">
        <v>33</v>
      </c>
    </row>
    <row r="33" spans="1:3" x14ac:dyDescent="0.35">
      <c r="A33" s="3" t="s">
        <v>213</v>
      </c>
      <c r="B33" s="9" t="s">
        <v>34</v>
      </c>
    </row>
    <row r="34" spans="1:3" x14ac:dyDescent="0.35">
      <c r="A34" s="3" t="s">
        <v>214</v>
      </c>
      <c r="B34" s="9" t="s">
        <v>35</v>
      </c>
    </row>
    <row r="35" spans="1:3" x14ac:dyDescent="0.35">
      <c r="A35" s="3" t="s">
        <v>216</v>
      </c>
      <c r="B35" s="9" t="s">
        <v>37</v>
      </c>
    </row>
    <row r="36" spans="1:3" x14ac:dyDescent="0.35">
      <c r="A36" s="3" t="s">
        <v>218</v>
      </c>
      <c r="B36" s="9" t="s">
        <v>39</v>
      </c>
    </row>
    <row r="37" spans="1:3" x14ac:dyDescent="0.35">
      <c r="A37" s="3" t="s">
        <v>219</v>
      </c>
      <c r="B37" s="9" t="s">
        <v>40</v>
      </c>
    </row>
    <row r="38" spans="1:3" x14ac:dyDescent="0.35">
      <c r="A38" s="3" t="s">
        <v>220</v>
      </c>
      <c r="B38" s="9" t="s">
        <v>41</v>
      </c>
    </row>
    <row r="39" spans="1:3" x14ac:dyDescent="0.35">
      <c r="A39" s="3" t="s">
        <v>221</v>
      </c>
      <c r="B39" s="9" t="s">
        <v>42</v>
      </c>
    </row>
    <row r="40" spans="1:3" x14ac:dyDescent="0.35">
      <c r="A40" s="3" t="s">
        <v>222</v>
      </c>
      <c r="B40" s="9" t="s">
        <v>43</v>
      </c>
    </row>
    <row r="41" spans="1:3" x14ac:dyDescent="0.35">
      <c r="A41" s="3" t="s">
        <v>223</v>
      </c>
      <c r="B41" s="9" t="s">
        <v>44</v>
      </c>
    </row>
    <row r="42" spans="1:3" x14ac:dyDescent="0.35">
      <c r="A42" s="3" t="s">
        <v>224</v>
      </c>
      <c r="B42" s="9" t="s">
        <v>45</v>
      </c>
    </row>
    <row r="43" spans="1:3" x14ac:dyDescent="0.35">
      <c r="A43" s="3" t="s">
        <v>226</v>
      </c>
      <c r="B43" s="9" t="s">
        <v>47</v>
      </c>
    </row>
    <row r="44" spans="1:3" x14ac:dyDescent="0.35">
      <c r="A44" s="3" t="s">
        <v>463</v>
      </c>
      <c r="B44" s="9" t="s">
        <v>387</v>
      </c>
    </row>
    <row r="45" spans="1:3" x14ac:dyDescent="0.35">
      <c r="A45" s="3" t="s">
        <v>469</v>
      </c>
      <c r="B45" s="9" t="s">
        <v>416</v>
      </c>
    </row>
    <row r="46" spans="1:3" x14ac:dyDescent="0.35">
      <c r="A46" s="3" t="s">
        <v>471</v>
      </c>
      <c r="B46" s="9" t="s">
        <v>392</v>
      </c>
    </row>
    <row r="47" spans="1:3" x14ac:dyDescent="0.35">
      <c r="A47" s="7" t="s">
        <v>227</v>
      </c>
      <c r="B47" s="6" t="s">
        <v>433</v>
      </c>
      <c r="C47" s="5"/>
    </row>
    <row r="48" spans="1:3" x14ac:dyDescent="0.35">
      <c r="A48" s="3" t="s">
        <v>228</v>
      </c>
      <c r="B48" s="9" t="s">
        <v>48</v>
      </c>
    </row>
    <row r="49" spans="1:2" x14ac:dyDescent="0.35">
      <c r="A49" s="3" t="s">
        <v>229</v>
      </c>
      <c r="B49" s="9" t="s">
        <v>49</v>
      </c>
    </row>
    <row r="50" spans="1:2" x14ac:dyDescent="0.35">
      <c r="A50" s="3" t="s">
        <v>230</v>
      </c>
      <c r="B50" s="9" t="s">
        <v>50</v>
      </c>
    </row>
    <row r="51" spans="1:2" x14ac:dyDescent="0.35">
      <c r="A51" s="3" t="s">
        <v>231</v>
      </c>
      <c r="B51" s="9" t="s">
        <v>382</v>
      </c>
    </row>
    <row r="52" spans="1:2" x14ac:dyDescent="0.35">
      <c r="A52" s="7" t="s">
        <v>236</v>
      </c>
      <c r="B52" s="6" t="s">
        <v>434</v>
      </c>
    </row>
    <row r="53" spans="1:2" x14ac:dyDescent="0.35">
      <c r="A53" s="3" t="s">
        <v>237</v>
      </c>
      <c r="B53" s="9" t="s">
        <v>51</v>
      </c>
    </row>
    <row r="54" spans="1:2" x14ac:dyDescent="0.35">
      <c r="A54" s="3" t="s">
        <v>238</v>
      </c>
      <c r="B54" s="9" t="s">
        <v>172</v>
      </c>
    </row>
    <row r="55" spans="1:2" x14ac:dyDescent="0.35">
      <c r="A55" s="3" t="s">
        <v>239</v>
      </c>
      <c r="B55" s="9" t="s">
        <v>173</v>
      </c>
    </row>
    <row r="56" spans="1:2" x14ac:dyDescent="0.35">
      <c r="A56" s="3" t="s">
        <v>240</v>
      </c>
      <c r="B56" s="9" t="s">
        <v>174</v>
      </c>
    </row>
    <row r="57" spans="1:2" x14ac:dyDescent="0.35">
      <c r="A57" s="3" t="s">
        <v>241</v>
      </c>
      <c r="B57" s="9" t="s">
        <v>175</v>
      </c>
    </row>
    <row r="58" spans="1:2" x14ac:dyDescent="0.35">
      <c r="A58" s="3" t="s">
        <v>242</v>
      </c>
      <c r="B58" s="9" t="s">
        <v>176</v>
      </c>
    </row>
    <row r="59" spans="1:2" x14ac:dyDescent="0.35">
      <c r="A59" s="3" t="s">
        <v>243</v>
      </c>
      <c r="B59" s="9" t="s">
        <v>177</v>
      </c>
    </row>
    <row r="60" spans="1:2" x14ac:dyDescent="0.35">
      <c r="A60" s="7" t="s">
        <v>244</v>
      </c>
      <c r="B60" s="6" t="s">
        <v>435</v>
      </c>
    </row>
    <row r="61" spans="1:2" x14ac:dyDescent="0.35">
      <c r="A61" s="3" t="s">
        <v>245</v>
      </c>
      <c r="B61" s="9" t="s">
        <v>52</v>
      </c>
    </row>
    <row r="62" spans="1:2" x14ac:dyDescent="0.35">
      <c r="A62" s="3" t="s">
        <v>246</v>
      </c>
      <c r="B62" s="9" t="s">
        <v>53</v>
      </c>
    </row>
    <row r="63" spans="1:2" x14ac:dyDescent="0.35">
      <c r="A63" s="3" t="s">
        <v>247</v>
      </c>
      <c r="B63" s="9" t="s">
        <v>54</v>
      </c>
    </row>
    <row r="64" spans="1:2" x14ac:dyDescent="0.35">
      <c r="A64" s="3" t="s">
        <v>248</v>
      </c>
      <c r="B64" s="9" t="s">
        <v>55</v>
      </c>
    </row>
    <row r="65" spans="1:2" x14ac:dyDescent="0.35">
      <c r="A65" s="3" t="s">
        <v>249</v>
      </c>
      <c r="B65" s="9" t="s">
        <v>56</v>
      </c>
    </row>
    <row r="66" spans="1:2" x14ac:dyDescent="0.35">
      <c r="A66" s="3" t="s">
        <v>250</v>
      </c>
      <c r="B66" s="9" t="s">
        <v>57</v>
      </c>
    </row>
    <row r="67" spans="1:2" x14ac:dyDescent="0.35">
      <c r="A67" s="3" t="s">
        <v>251</v>
      </c>
      <c r="B67" s="9" t="s">
        <v>58</v>
      </c>
    </row>
    <row r="68" spans="1:2" x14ac:dyDescent="0.35">
      <c r="A68" s="3" t="s">
        <v>252</v>
      </c>
      <c r="B68" s="9" t="s">
        <v>59</v>
      </c>
    </row>
    <row r="69" spans="1:2" x14ac:dyDescent="0.35">
      <c r="A69" s="7" t="s">
        <v>253</v>
      </c>
      <c r="B69" s="6" t="s">
        <v>436</v>
      </c>
    </row>
    <row r="70" spans="1:2" x14ac:dyDescent="0.35">
      <c r="A70" s="3" t="s">
        <v>254</v>
      </c>
      <c r="B70" s="9" t="s">
        <v>178</v>
      </c>
    </row>
    <row r="71" spans="1:2" x14ac:dyDescent="0.35">
      <c r="A71" s="3" t="s">
        <v>255</v>
      </c>
      <c r="B71" s="9" t="s">
        <v>179</v>
      </c>
    </row>
    <row r="72" spans="1:2" ht="33" customHeight="1" x14ac:dyDescent="0.35">
      <c r="A72" s="3" t="s">
        <v>257</v>
      </c>
      <c r="B72" s="9" t="s">
        <v>61</v>
      </c>
    </row>
    <row r="73" spans="1:2" s="9" customFormat="1" x14ac:dyDescent="0.35">
      <c r="A73" s="6" t="s">
        <v>258</v>
      </c>
      <c r="B73" s="6" t="s">
        <v>437</v>
      </c>
    </row>
    <row r="74" spans="1:2" x14ac:dyDescent="0.35">
      <c r="A74" s="3" t="s">
        <v>259</v>
      </c>
      <c r="B74" s="9" t="s">
        <v>62</v>
      </c>
    </row>
    <row r="75" spans="1:2" x14ac:dyDescent="0.35">
      <c r="A75" s="6" t="s">
        <v>262</v>
      </c>
      <c r="B75" s="6" t="s">
        <v>452</v>
      </c>
    </row>
    <row r="76" spans="1:2" x14ac:dyDescent="0.35">
      <c r="A76" s="4" t="s">
        <v>263</v>
      </c>
      <c r="B76" s="9" t="s">
        <v>65</v>
      </c>
    </row>
    <row r="77" spans="1:2" x14ac:dyDescent="0.35">
      <c r="A77" s="4" t="s">
        <v>264</v>
      </c>
      <c r="B77" s="9" t="s">
        <v>66</v>
      </c>
    </row>
    <row r="78" spans="1:2" x14ac:dyDescent="0.35">
      <c r="A78" s="8" t="s">
        <v>267</v>
      </c>
      <c r="B78" s="6" t="s">
        <v>453</v>
      </c>
    </row>
    <row r="79" spans="1:2" x14ac:dyDescent="0.35">
      <c r="A79" s="9" t="s">
        <v>268</v>
      </c>
      <c r="B79" s="9" t="s">
        <v>69</v>
      </c>
    </row>
    <row r="80" spans="1:2" x14ac:dyDescent="0.35">
      <c r="A80" s="9" t="s">
        <v>269</v>
      </c>
      <c r="B80" s="9" t="s">
        <v>70</v>
      </c>
    </row>
    <row r="81" spans="1:5" x14ac:dyDescent="0.35">
      <c r="A81" s="9" t="s">
        <v>271</v>
      </c>
      <c r="B81" s="9" t="s">
        <v>73</v>
      </c>
    </row>
    <row r="82" spans="1:5" x14ac:dyDescent="0.35">
      <c r="A82" s="9" t="s">
        <v>272</v>
      </c>
      <c r="B82" s="9" t="s">
        <v>74</v>
      </c>
    </row>
    <row r="83" spans="1:5" x14ac:dyDescent="0.35">
      <c r="A83" s="9" t="s">
        <v>275</v>
      </c>
      <c r="B83" s="9" t="s">
        <v>77</v>
      </c>
    </row>
    <row r="84" spans="1:5" x14ac:dyDescent="0.35">
      <c r="A84" s="9" t="s">
        <v>276</v>
      </c>
      <c r="B84" s="9" t="s">
        <v>78</v>
      </c>
    </row>
    <row r="85" spans="1:5" x14ac:dyDescent="0.35">
      <c r="A85" s="9" t="s">
        <v>278</v>
      </c>
      <c r="B85" s="9" t="s">
        <v>80</v>
      </c>
    </row>
    <row r="86" spans="1:5" x14ac:dyDescent="0.35">
      <c r="A86" s="3" t="s">
        <v>279</v>
      </c>
      <c r="B86" s="9" t="s">
        <v>81</v>
      </c>
    </row>
    <row r="87" spans="1:5" x14ac:dyDescent="0.35">
      <c r="A87" s="3" t="s">
        <v>280</v>
      </c>
      <c r="B87" s="9" t="s">
        <v>82</v>
      </c>
      <c r="C87" s="5"/>
      <c r="D87" s="5"/>
      <c r="E87" s="5"/>
    </row>
    <row r="88" spans="1:5" x14ac:dyDescent="0.35">
      <c r="A88" s="3" t="s">
        <v>281</v>
      </c>
      <c r="B88" s="9" t="s">
        <v>83</v>
      </c>
    </row>
    <row r="89" spans="1:5" x14ac:dyDescent="0.35">
      <c r="A89" s="7" t="s">
        <v>282</v>
      </c>
      <c r="B89" s="6" t="s">
        <v>438</v>
      </c>
    </row>
    <row r="90" spans="1:5" x14ac:dyDescent="0.35">
      <c r="A90" s="9" t="s">
        <v>283</v>
      </c>
      <c r="B90" s="9" t="s">
        <v>84</v>
      </c>
    </row>
    <row r="91" spans="1:5" x14ac:dyDescent="0.35">
      <c r="A91" s="9" t="s">
        <v>284</v>
      </c>
      <c r="B91" s="9" t="s">
        <v>85</v>
      </c>
    </row>
    <row r="92" spans="1:5" x14ac:dyDescent="0.35">
      <c r="A92" s="9" t="s">
        <v>285</v>
      </c>
      <c r="B92" s="9" t="s">
        <v>86</v>
      </c>
    </row>
    <row r="93" spans="1:5" x14ac:dyDescent="0.35">
      <c r="A93" s="9" t="s">
        <v>286</v>
      </c>
      <c r="B93" s="9" t="s">
        <v>87</v>
      </c>
    </row>
    <row r="94" spans="1:5" x14ac:dyDescent="0.35">
      <c r="A94" s="9" t="s">
        <v>287</v>
      </c>
      <c r="B94" s="9" t="s">
        <v>88</v>
      </c>
    </row>
    <row r="95" spans="1:5" x14ac:dyDescent="0.35">
      <c r="A95" s="3" t="s">
        <v>477</v>
      </c>
      <c r="B95" s="9" t="s">
        <v>400</v>
      </c>
    </row>
    <row r="96" spans="1:5" x14ac:dyDescent="0.35">
      <c r="A96" s="6" t="s">
        <v>288</v>
      </c>
      <c r="B96" s="6" t="s">
        <v>439</v>
      </c>
    </row>
    <row r="97" spans="1:2" x14ac:dyDescent="0.35">
      <c r="A97" s="3" t="s">
        <v>289</v>
      </c>
      <c r="B97" s="9" t="s">
        <v>89</v>
      </c>
    </row>
    <row r="98" spans="1:2" x14ac:dyDescent="0.35">
      <c r="A98" s="3" t="s">
        <v>290</v>
      </c>
      <c r="B98" s="9" t="s">
        <v>90</v>
      </c>
    </row>
    <row r="99" spans="1:2" x14ac:dyDescent="0.35">
      <c r="A99" s="3" t="s">
        <v>291</v>
      </c>
      <c r="B99" s="9" t="s">
        <v>91</v>
      </c>
    </row>
    <row r="100" spans="1:2" x14ac:dyDescent="0.35">
      <c r="A100" s="3" t="s">
        <v>292</v>
      </c>
      <c r="B100" s="9" t="s">
        <v>92</v>
      </c>
    </row>
    <row r="101" spans="1:2" x14ac:dyDescent="0.35">
      <c r="A101" s="3" t="s">
        <v>293</v>
      </c>
      <c r="B101" s="9" t="s">
        <v>93</v>
      </c>
    </row>
    <row r="102" spans="1:2" x14ac:dyDescent="0.35">
      <c r="A102" s="3" t="s">
        <v>294</v>
      </c>
      <c r="B102" s="9" t="s">
        <v>94</v>
      </c>
    </row>
    <row r="103" spans="1:2" x14ac:dyDescent="0.35">
      <c r="A103" s="3" t="s">
        <v>295</v>
      </c>
      <c r="B103" s="9" t="s">
        <v>95</v>
      </c>
    </row>
    <row r="104" spans="1:2" x14ac:dyDescent="0.35">
      <c r="A104" s="3" t="s">
        <v>475</v>
      </c>
      <c r="B104" s="9" t="s">
        <v>399</v>
      </c>
    </row>
    <row r="105" spans="1:2" x14ac:dyDescent="0.35">
      <c r="A105" s="7" t="s">
        <v>296</v>
      </c>
      <c r="B105" s="6" t="s">
        <v>440</v>
      </c>
    </row>
    <row r="106" spans="1:2" x14ac:dyDescent="0.35">
      <c r="A106" s="9" t="s">
        <v>297</v>
      </c>
      <c r="B106" s="9" t="s">
        <v>96</v>
      </c>
    </row>
    <row r="107" spans="1:2" x14ac:dyDescent="0.35">
      <c r="A107" s="9" t="s">
        <v>298</v>
      </c>
      <c r="B107" s="9" t="s">
        <v>97</v>
      </c>
    </row>
    <row r="108" spans="1:2" x14ac:dyDescent="0.35">
      <c r="A108" s="9" t="s">
        <v>299</v>
      </c>
      <c r="B108" s="9" t="s">
        <v>98</v>
      </c>
    </row>
    <row r="109" spans="1:2" x14ac:dyDescent="0.35">
      <c r="A109" s="6" t="s">
        <v>300</v>
      </c>
      <c r="B109" s="6" t="s">
        <v>441</v>
      </c>
    </row>
    <row r="110" spans="1:2" x14ac:dyDescent="0.35">
      <c r="A110" s="3" t="s">
        <v>301</v>
      </c>
      <c r="B110" s="9" t="s">
        <v>99</v>
      </c>
    </row>
    <row r="111" spans="1:2" x14ac:dyDescent="0.35">
      <c r="A111" s="3" t="s">
        <v>302</v>
      </c>
      <c r="B111" s="9" t="s">
        <v>100</v>
      </c>
    </row>
    <row r="112" spans="1:2" x14ac:dyDescent="0.35">
      <c r="A112" s="3" t="s">
        <v>303</v>
      </c>
      <c r="B112" s="9" t="s">
        <v>101</v>
      </c>
    </row>
    <row r="113" spans="1:2" x14ac:dyDescent="0.35">
      <c r="A113" s="3" t="s">
        <v>304</v>
      </c>
      <c r="B113" s="9" t="s">
        <v>102</v>
      </c>
    </row>
    <row r="114" spans="1:2" x14ac:dyDescent="0.35">
      <c r="A114" s="3" t="s">
        <v>305</v>
      </c>
      <c r="B114" s="9" t="s">
        <v>103</v>
      </c>
    </row>
    <row r="115" spans="1:2" x14ac:dyDescent="0.35">
      <c r="A115" s="3" t="s">
        <v>306</v>
      </c>
      <c r="B115" s="9" t="s">
        <v>104</v>
      </c>
    </row>
    <row r="116" spans="1:2" x14ac:dyDescent="0.35">
      <c r="A116" s="3" t="s">
        <v>307</v>
      </c>
      <c r="B116" s="9" t="s">
        <v>105</v>
      </c>
    </row>
    <row r="117" spans="1:2" x14ac:dyDescent="0.35">
      <c r="A117" s="3" t="s">
        <v>308</v>
      </c>
      <c r="B117" s="9" t="s">
        <v>106</v>
      </c>
    </row>
    <row r="118" spans="1:2" x14ac:dyDescent="0.35">
      <c r="A118" s="7" t="s">
        <v>309</v>
      </c>
      <c r="B118" s="6" t="s">
        <v>442</v>
      </c>
    </row>
    <row r="119" spans="1:2" x14ac:dyDescent="0.35">
      <c r="A119" s="3" t="s">
        <v>310</v>
      </c>
      <c r="B119" s="9" t="s">
        <v>107</v>
      </c>
    </row>
    <row r="120" spans="1:2" x14ac:dyDescent="0.35">
      <c r="A120" s="3" t="s">
        <v>311</v>
      </c>
      <c r="B120" s="9" t="s">
        <v>108</v>
      </c>
    </row>
    <row r="121" spans="1:2" x14ac:dyDescent="0.35">
      <c r="A121" s="3" t="s">
        <v>312</v>
      </c>
      <c r="B121" s="9" t="s">
        <v>109</v>
      </c>
    </row>
    <row r="122" spans="1:2" x14ac:dyDescent="0.35">
      <c r="A122" s="3" t="s">
        <v>313</v>
      </c>
      <c r="B122" s="9" t="s">
        <v>110</v>
      </c>
    </row>
    <row r="123" spans="1:2" x14ac:dyDescent="0.35">
      <c r="A123" s="3" t="s">
        <v>314</v>
      </c>
      <c r="B123" s="9" t="s">
        <v>111</v>
      </c>
    </row>
    <row r="124" spans="1:2" x14ac:dyDescent="0.35">
      <c r="A124" s="3" t="s">
        <v>478</v>
      </c>
      <c r="B124" s="9" t="s">
        <v>402</v>
      </c>
    </row>
    <row r="125" spans="1:2" x14ac:dyDescent="0.35">
      <c r="A125" s="7" t="s">
        <v>315</v>
      </c>
      <c r="B125" s="6" t="s">
        <v>443</v>
      </c>
    </row>
    <row r="126" spans="1:2" x14ac:dyDescent="0.35">
      <c r="A126" s="9" t="s">
        <v>316</v>
      </c>
      <c r="B126" s="9" t="s">
        <v>112</v>
      </c>
    </row>
    <row r="127" spans="1:2" x14ac:dyDescent="0.35">
      <c r="A127" s="9" t="s">
        <v>317</v>
      </c>
      <c r="B127" s="9" t="s">
        <v>113</v>
      </c>
    </row>
    <row r="128" spans="1:2" x14ac:dyDescent="0.35">
      <c r="A128" s="9" t="s">
        <v>318</v>
      </c>
      <c r="B128" s="9" t="s">
        <v>114</v>
      </c>
    </row>
    <row r="129" spans="1:2" x14ac:dyDescent="0.35">
      <c r="A129" s="9" t="s">
        <v>319</v>
      </c>
      <c r="B129" s="9" t="s">
        <v>115</v>
      </c>
    </row>
    <row r="130" spans="1:2" x14ac:dyDescent="0.35">
      <c r="A130" s="9" t="s">
        <v>320</v>
      </c>
      <c r="B130" s="9" t="s">
        <v>116</v>
      </c>
    </row>
    <row r="131" spans="1:2" x14ac:dyDescent="0.35">
      <c r="A131" s="6" t="s">
        <v>321</v>
      </c>
      <c r="B131" s="6" t="s">
        <v>454</v>
      </c>
    </row>
    <row r="132" spans="1:2" x14ac:dyDescent="0.35">
      <c r="A132" s="9" t="s">
        <v>322</v>
      </c>
      <c r="B132" s="9" t="s">
        <v>117</v>
      </c>
    </row>
    <row r="133" spans="1:2" x14ac:dyDescent="0.35">
      <c r="A133" s="9" t="s">
        <v>323</v>
      </c>
      <c r="B133" s="9" t="s">
        <v>118</v>
      </c>
    </row>
    <row r="134" spans="1:2" x14ac:dyDescent="0.35">
      <c r="A134" s="9" t="s">
        <v>324</v>
      </c>
      <c r="B134" s="9" t="s">
        <v>119</v>
      </c>
    </row>
    <row r="135" spans="1:2" x14ac:dyDescent="0.35">
      <c r="A135" s="9" t="s">
        <v>325</v>
      </c>
      <c r="B135" s="9" t="s">
        <v>120</v>
      </c>
    </row>
    <row r="136" spans="1:2" x14ac:dyDescent="0.35">
      <c r="A136" s="3" t="s">
        <v>458</v>
      </c>
      <c r="B136" s="9" t="s">
        <v>403</v>
      </c>
    </row>
    <row r="137" spans="1:2" x14ac:dyDescent="0.35">
      <c r="A137" s="6" t="s">
        <v>326</v>
      </c>
      <c r="B137" s="6" t="s">
        <v>444</v>
      </c>
    </row>
    <row r="138" spans="1:2" x14ac:dyDescent="0.35">
      <c r="A138" s="9" t="s">
        <v>327</v>
      </c>
      <c r="B138" s="9" t="s">
        <v>121</v>
      </c>
    </row>
    <row r="139" spans="1:2" x14ac:dyDescent="0.35">
      <c r="A139" s="9" t="s">
        <v>328</v>
      </c>
      <c r="B139" s="9" t="s">
        <v>122</v>
      </c>
    </row>
    <row r="140" spans="1:2" x14ac:dyDescent="0.35">
      <c r="A140" s="9" t="s">
        <v>329</v>
      </c>
      <c r="B140" s="9" t="s">
        <v>123</v>
      </c>
    </row>
    <row r="141" spans="1:2" x14ac:dyDescent="0.35">
      <c r="A141" s="9" t="s">
        <v>330</v>
      </c>
      <c r="B141" s="9" t="s">
        <v>124</v>
      </c>
    </row>
    <row r="142" spans="1:2" x14ac:dyDescent="0.35">
      <c r="A142" s="9" t="s">
        <v>331</v>
      </c>
      <c r="B142" s="9" t="s">
        <v>125</v>
      </c>
    </row>
    <row r="143" spans="1:2" x14ac:dyDescent="0.35">
      <c r="A143" s="9" t="s">
        <v>332</v>
      </c>
      <c r="B143" s="9" t="s">
        <v>126</v>
      </c>
    </row>
    <row r="144" spans="1:2" x14ac:dyDescent="0.35">
      <c r="A144" s="9" t="s">
        <v>333</v>
      </c>
      <c r="B144" s="9" t="s">
        <v>127</v>
      </c>
    </row>
    <row r="145" spans="1:2" x14ac:dyDescent="0.35">
      <c r="A145" s="9" t="s">
        <v>334</v>
      </c>
      <c r="B145" s="9" t="s">
        <v>128</v>
      </c>
    </row>
    <row r="146" spans="1:2" x14ac:dyDescent="0.35">
      <c r="A146" s="9" t="s">
        <v>335</v>
      </c>
      <c r="B146" s="9" t="s">
        <v>129</v>
      </c>
    </row>
    <row r="147" spans="1:2" x14ac:dyDescent="0.35">
      <c r="A147" s="9" t="s">
        <v>336</v>
      </c>
      <c r="B147" s="9" t="s">
        <v>181</v>
      </c>
    </row>
    <row r="148" spans="1:2" x14ac:dyDescent="0.35">
      <c r="A148" s="6" t="s">
        <v>337</v>
      </c>
      <c r="B148" s="6" t="s">
        <v>445</v>
      </c>
    </row>
    <row r="149" spans="1:2" x14ac:dyDescent="0.35">
      <c r="A149" s="9" t="s">
        <v>338</v>
      </c>
      <c r="B149" s="9" t="s">
        <v>130</v>
      </c>
    </row>
    <row r="150" spans="1:2" x14ac:dyDescent="0.35">
      <c r="A150" s="9" t="s">
        <v>339</v>
      </c>
      <c r="B150" s="9" t="s">
        <v>131</v>
      </c>
    </row>
    <row r="151" spans="1:2" x14ac:dyDescent="0.35">
      <c r="A151" s="9" t="s">
        <v>340</v>
      </c>
      <c r="B151" s="9" t="s">
        <v>132</v>
      </c>
    </row>
    <row r="152" spans="1:2" x14ac:dyDescent="0.35">
      <c r="A152" s="6" t="s">
        <v>341</v>
      </c>
      <c r="B152" s="6" t="s">
        <v>446</v>
      </c>
    </row>
    <row r="153" spans="1:2" x14ac:dyDescent="0.35">
      <c r="A153" s="9" t="s">
        <v>342</v>
      </c>
      <c r="B153" s="9" t="s">
        <v>133</v>
      </c>
    </row>
    <row r="154" spans="1:2" x14ac:dyDescent="0.35">
      <c r="A154" s="9" t="s">
        <v>343</v>
      </c>
      <c r="B154" s="9" t="s">
        <v>134</v>
      </c>
    </row>
    <row r="155" spans="1:2" x14ac:dyDescent="0.35">
      <c r="A155" s="9" t="s">
        <v>345</v>
      </c>
      <c r="B155" s="9" t="s">
        <v>136</v>
      </c>
    </row>
    <row r="156" spans="1:2" x14ac:dyDescent="0.35">
      <c r="A156" s="9" t="s">
        <v>346</v>
      </c>
      <c r="B156" s="9" t="s">
        <v>137</v>
      </c>
    </row>
    <row r="157" spans="1:2" x14ac:dyDescent="0.35">
      <c r="A157" s="9" t="s">
        <v>347</v>
      </c>
      <c r="B157" s="9" t="s">
        <v>138</v>
      </c>
    </row>
    <row r="158" spans="1:2" x14ac:dyDescent="0.35">
      <c r="A158" s="6" t="s">
        <v>348</v>
      </c>
      <c r="B158" s="6" t="s">
        <v>447</v>
      </c>
    </row>
    <row r="159" spans="1:2" x14ac:dyDescent="0.35">
      <c r="A159" s="9" t="s">
        <v>349</v>
      </c>
      <c r="B159" s="9" t="s">
        <v>139</v>
      </c>
    </row>
    <row r="160" spans="1:2" x14ac:dyDescent="0.35">
      <c r="A160" s="9" t="s">
        <v>350</v>
      </c>
      <c r="B160" s="9" t="s">
        <v>140</v>
      </c>
    </row>
    <row r="161" spans="1:2" x14ac:dyDescent="0.35">
      <c r="A161" s="9" t="s">
        <v>351</v>
      </c>
      <c r="B161" s="9" t="s">
        <v>141</v>
      </c>
    </row>
    <row r="162" spans="1:2" x14ac:dyDescent="0.35">
      <c r="A162" s="9" t="s">
        <v>352</v>
      </c>
      <c r="B162" s="9" t="s">
        <v>142</v>
      </c>
    </row>
    <row r="163" spans="1:2" x14ac:dyDescent="0.35">
      <c r="A163" s="6" t="s">
        <v>353</v>
      </c>
      <c r="B163" s="6" t="s">
        <v>448</v>
      </c>
    </row>
    <row r="164" spans="1:2" x14ac:dyDescent="0.35">
      <c r="A164" s="9" t="s">
        <v>354</v>
      </c>
      <c r="B164" s="9" t="s">
        <v>143</v>
      </c>
    </row>
    <row r="165" spans="1:2" x14ac:dyDescent="0.35">
      <c r="A165" s="9" t="s">
        <v>355</v>
      </c>
      <c r="B165" s="9" t="s">
        <v>144</v>
      </c>
    </row>
    <row r="166" spans="1:2" x14ac:dyDescent="0.35">
      <c r="A166" s="6" t="s">
        <v>356</v>
      </c>
      <c r="B166" s="6" t="s">
        <v>449</v>
      </c>
    </row>
    <row r="167" spans="1:2" x14ac:dyDescent="0.35">
      <c r="A167" s="3" t="s">
        <v>357</v>
      </c>
      <c r="B167" s="9" t="s">
        <v>145</v>
      </c>
    </row>
    <row r="168" spans="1:2" x14ac:dyDescent="0.35">
      <c r="A168" s="3" t="s">
        <v>358</v>
      </c>
      <c r="B168" s="9" t="s">
        <v>146</v>
      </c>
    </row>
    <row r="169" spans="1:2" x14ac:dyDescent="0.35">
      <c r="A169" s="3" t="s">
        <v>359</v>
      </c>
      <c r="B169" s="9" t="s">
        <v>147</v>
      </c>
    </row>
    <row r="170" spans="1:2" x14ac:dyDescent="0.35">
      <c r="A170" s="3" t="s">
        <v>360</v>
      </c>
      <c r="B170" s="9" t="s">
        <v>148</v>
      </c>
    </row>
    <row r="171" spans="1:2" x14ac:dyDescent="0.35">
      <c r="A171" s="3" t="s">
        <v>361</v>
      </c>
      <c r="B171" s="9" t="s">
        <v>149</v>
      </c>
    </row>
    <row r="172" spans="1:2" x14ac:dyDescent="0.35">
      <c r="A172" s="3" t="s">
        <v>362</v>
      </c>
      <c r="B172" s="9" t="s">
        <v>150</v>
      </c>
    </row>
    <row r="173" spans="1:2" x14ac:dyDescent="0.35">
      <c r="A173" s="3" t="s">
        <v>363</v>
      </c>
      <c r="B173" s="9" t="s">
        <v>151</v>
      </c>
    </row>
    <row r="174" spans="1:2" x14ac:dyDescent="0.35">
      <c r="A174" s="3" t="s">
        <v>364</v>
      </c>
      <c r="B174" s="9" t="s">
        <v>152</v>
      </c>
    </row>
    <row r="175" spans="1:2" x14ac:dyDescent="0.35">
      <c r="A175" s="3" t="s">
        <v>365</v>
      </c>
      <c r="B175" s="9" t="s">
        <v>153</v>
      </c>
    </row>
    <row r="176" spans="1:2" x14ac:dyDescent="0.35">
      <c r="A176" s="3" t="s">
        <v>366</v>
      </c>
      <c r="B176" s="9" t="s">
        <v>154</v>
      </c>
    </row>
    <row r="177" spans="1:2" x14ac:dyDescent="0.35">
      <c r="A177" s="3" t="s">
        <v>367</v>
      </c>
      <c r="B177" s="9" t="s">
        <v>155</v>
      </c>
    </row>
    <row r="178" spans="1:2" x14ac:dyDescent="0.35">
      <c r="A178" s="3" t="s">
        <v>368</v>
      </c>
      <c r="B178" s="9" t="s">
        <v>156</v>
      </c>
    </row>
    <row r="179" spans="1:2" x14ac:dyDescent="0.35">
      <c r="A179" s="3" t="s">
        <v>369</v>
      </c>
      <c r="B179" s="9" t="s">
        <v>157</v>
      </c>
    </row>
    <row r="180" spans="1:2" x14ac:dyDescent="0.35">
      <c r="A180" s="7" t="s">
        <v>370</v>
      </c>
      <c r="B180" s="6" t="s">
        <v>450</v>
      </c>
    </row>
    <row r="181" spans="1:2" x14ac:dyDescent="0.35">
      <c r="A181" s="9" t="s">
        <v>371</v>
      </c>
      <c r="B181" s="9" t="s">
        <v>158</v>
      </c>
    </row>
    <row r="182" spans="1:2" x14ac:dyDescent="0.35">
      <c r="A182" s="9" t="s">
        <v>372</v>
      </c>
      <c r="B182" s="9" t="s">
        <v>159</v>
      </c>
    </row>
    <row r="183" spans="1:2" x14ac:dyDescent="0.35">
      <c r="A183" s="9" t="s">
        <v>373</v>
      </c>
      <c r="B183" s="9" t="s">
        <v>160</v>
      </c>
    </row>
    <row r="184" spans="1:2" x14ac:dyDescent="0.35">
      <c r="A184" s="6" t="s">
        <v>374</v>
      </c>
      <c r="B184" s="6" t="s">
        <v>451</v>
      </c>
    </row>
    <row r="185" spans="1:2" x14ac:dyDescent="0.35">
      <c r="A185" s="3" t="s">
        <v>375</v>
      </c>
      <c r="B185" s="9" t="s">
        <v>161</v>
      </c>
    </row>
    <row r="186" spans="1:2" x14ac:dyDescent="0.35">
      <c r="A186" s="3" t="s">
        <v>376</v>
      </c>
      <c r="B186" s="9" t="s">
        <v>162</v>
      </c>
    </row>
    <row r="187" spans="1:2" x14ac:dyDescent="0.35">
      <c r="A187" s="3" t="s">
        <v>377</v>
      </c>
      <c r="B187" s="9" t="s">
        <v>163</v>
      </c>
    </row>
    <row r="188" spans="1:2" x14ac:dyDescent="0.35">
      <c r="A188" s="3" t="s">
        <v>378</v>
      </c>
      <c r="B188" s="9" t="s">
        <v>164</v>
      </c>
    </row>
    <row r="189" spans="1:2" x14ac:dyDescent="0.35">
      <c r="A189" s="3" t="s">
        <v>379</v>
      </c>
      <c r="B189" s="9" t="s">
        <v>165</v>
      </c>
    </row>
    <row r="190" spans="1:2" x14ac:dyDescent="0.35">
      <c r="A190" s="3" t="s">
        <v>381</v>
      </c>
      <c r="B190" s="9" t="s">
        <v>167</v>
      </c>
    </row>
    <row r="191" spans="1:2" x14ac:dyDescent="0.35">
      <c r="A191" s="3" t="s">
        <v>467</v>
      </c>
      <c r="B191" s="9" t="s">
        <v>391</v>
      </c>
    </row>
    <row r="192" spans="1:2" x14ac:dyDescent="0.35">
      <c r="A192" s="3" t="s">
        <v>473</v>
      </c>
      <c r="B192" s="9" t="s">
        <v>395</v>
      </c>
    </row>
    <row r="223" ht="21.75" customHeight="1" x14ac:dyDescent="0.35"/>
  </sheetData>
  <conditionalFormatting sqref="C7:E7">
    <cfRule type="cellIs" dxfId="11" priority="10" operator="between">
      <formula>0.8</formula>
      <formula>1</formula>
    </cfRule>
    <cfRule type="cellIs" dxfId="10" priority="11" operator="between">
      <formula>0.7</formula>
      <formula>0.79</formula>
    </cfRule>
    <cfRule type="cellIs" dxfId="9" priority="12" operator="between">
      <formula>0.01</formula>
      <formula>0.69</formula>
    </cfRule>
  </conditionalFormatting>
  <conditionalFormatting sqref="C23:E23">
    <cfRule type="cellIs" dxfId="8" priority="7" operator="between">
      <formula>0.8</formula>
      <formula>1</formula>
    </cfRule>
    <cfRule type="cellIs" dxfId="7" priority="8" operator="between">
      <formula>0.7</formula>
      <formula>0.79</formula>
    </cfRule>
    <cfRule type="cellIs" dxfId="6" priority="9" operator="between">
      <formula>0.01</formula>
      <formula>0.69</formula>
    </cfRule>
  </conditionalFormatting>
  <conditionalFormatting sqref="C47">
    <cfRule type="cellIs" dxfId="5" priority="4" operator="between">
      <formula>0.8</formula>
      <formula>1</formula>
    </cfRule>
    <cfRule type="cellIs" dxfId="4" priority="5" operator="between">
      <formula>0.7</formula>
      <formula>0.79</formula>
    </cfRule>
    <cfRule type="cellIs" dxfId="3" priority="6" operator="between">
      <formula>0.01</formula>
      <formula>0.69</formula>
    </cfRule>
  </conditionalFormatting>
  <conditionalFormatting sqref="C87:E87">
    <cfRule type="cellIs" dxfId="2" priority="1" operator="between">
      <formula>0.8</formula>
      <formula>1</formula>
    </cfRule>
    <cfRule type="cellIs" dxfId="1" priority="2" operator="between">
      <formula>0.7</formula>
      <formula>0.79</formula>
    </cfRule>
    <cfRule type="cellIs" dxfId="0" priority="3" operator="between">
      <formula>0.01</formula>
      <formula>0.69</formula>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ound 1</vt:lpstr>
      <vt:lpstr>Round 2</vt:lpstr>
      <vt:lpstr>F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rahim Ayoub</dc:creator>
  <cp:lastModifiedBy>Kayal Bhawanidin</cp:lastModifiedBy>
  <dcterms:created xsi:type="dcterms:W3CDTF">2020-10-18T17:52:18Z</dcterms:created>
  <dcterms:modified xsi:type="dcterms:W3CDTF">2022-01-25T12:59:01Z</dcterms:modified>
</cp:coreProperties>
</file>